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drawings/drawing2.xml" ContentType="application/vnd.openxmlformats-officedocument.drawing+xml"/>
  <Override PartName="/xl/queryTables/queryTable4.xml" ContentType="application/vnd.openxmlformats-officedocument.spreadsheetml.queryTable+xml"/>
  <Override PartName="/xl/charts/chart1.xml" ContentType="application/vnd.openxmlformats-officedocument.drawingml.chart+xml"/>
  <Override PartName="/xl/drawings/drawing3.xml" ContentType="application/vnd.openxmlformats-officedocument.drawing+xml"/>
  <Override PartName="/xl/charts/chart2.xml" ContentType="application/vnd.openxmlformats-officedocument.drawingml.chart+xml"/>
  <Override PartName="/xl/queryTables/queryTable5.xml" ContentType="application/vnd.openxmlformats-officedocument.spreadsheetml.queryTable+xml"/>
  <Override PartName="/xl/queryTables/queryTable6.xml" ContentType="application/vnd.openxmlformats-officedocument.spreadsheetml.queryTable+xml"/>
  <Override PartName="/xl/queryTables/queryTable7.xml" ContentType="application/vnd.openxmlformats-officedocument.spreadsheetml.queryTable+xml"/>
  <Override PartName="/xl/queryTables/queryTable8.xml" ContentType="application/vnd.openxmlformats-officedocument.spreadsheetml.queryTable+xml"/>
  <Override PartName="/xl/queryTables/queryTable9.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130"/>
  <workbookPr defaultThemeVersion="124226"/>
  <mc:AlternateContent xmlns:mc="http://schemas.openxmlformats.org/markup-compatibility/2006">
    <mc:Choice Requires="x15">
      <x15ac:absPath xmlns:x15ac="http://schemas.microsoft.com/office/spreadsheetml/2010/11/ac" url="C:\Users\Stephen Goodswen\Documents\Current_work\Toxoplasma_Vaccine\manuscript\version_2\Changed_supplementary Files\"/>
    </mc:Choice>
  </mc:AlternateContent>
  <xr:revisionPtr revIDLastSave="0" documentId="13_ncr:1_{0BFE462F-FD11-4A8F-BCB6-90DCEB76C6CF}" xr6:coauthVersionLast="47" xr6:coauthVersionMax="47" xr10:uidLastSave="{00000000-0000-0000-0000-000000000000}"/>
  <bookViews>
    <workbookView xWindow="-120" yWindow="-120" windowWidth="29040" windowHeight="15840" tabRatio="887" xr2:uid="{00000000-000D-0000-FFFF-FFFF00000000}"/>
  </bookViews>
  <sheets>
    <sheet name="ReadMe" sheetId="14" r:id="rId1"/>
    <sheet name="Epitopes" sheetId="1" r:id="rId2"/>
    <sheet name="Assays" sheetId="2" r:id="rId3"/>
    <sheet name="Publications" sheetId="3" r:id="rId4"/>
    <sheet name="Peptide Lengths 2 to 80 AAs" sheetId="7" r:id="rId5"/>
    <sheet name="Peptide Lengths 8 to 26 AAs" sheetId="4" r:id="rId6"/>
    <sheet name="AA_frequencies" sheetId="8" r:id="rId7"/>
    <sheet name="N_L15_Pos_Context10_PFR3" sheetId="9" r:id="rId8"/>
    <sheet name="N_L15_Neg_Context10_PFR3" sheetId="10" r:id="rId9"/>
    <sheet name="N_L15_Pos_Context20 PFR9" sheetId="11" r:id="rId10"/>
    <sheet name="C_L15_Pos_PFR3_Context10" sheetId="12" r:id="rId11"/>
    <sheet name="C_L15_Neg_PFR3_Context10" sheetId="13" r:id="rId12"/>
  </sheets>
  <externalReferences>
    <externalReference r:id="rId13"/>
  </externalReferences>
  <definedNames>
    <definedName name="epitope_table_export_1658447806" localSheetId="1">Epitopes!$A$1:$AB$35</definedName>
    <definedName name="L15_freq._1" localSheetId="7">N_L15_Pos_Context10_PFR3!$A$1:$U$13</definedName>
    <definedName name="mapping." localSheetId="4">'Peptide Lengths 2 to 80 AAs'!$A$2:$C$66</definedName>
    <definedName name="neg_L15_freq." localSheetId="11">C_L15_Neg_PFR3_Context10!$A$1:$U$13</definedName>
    <definedName name="neg_L15_freq." localSheetId="8">N_L15_Neg_Context10_PFR3!$A$1:$U$13</definedName>
    <definedName name="pos_L15_freq." localSheetId="10">C_L15_Pos_PFR3_Context10!$A$1:$U$13</definedName>
    <definedName name="pos_L15_freq." localSheetId="9">'N_L15_Pos_Context20 PFR9'!$A$1:$U$29</definedName>
    <definedName name="reference_table_export_1658448441" localSheetId="3">Publications!$A$1:$I$14</definedName>
    <definedName name="tcell_table_export_1658448167" localSheetId="2">Assays!$A$1:$DM$7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22" i="8" l="1"/>
  <c r="B22" i="8"/>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epitope_table_export_1658447806" type="6" refreshedVersion="4" background="1" saveData="1">
    <textPr codePage="850" sourceFile="C:\Users\User\Documents\Current_work\Multi_Epitope_Vaccine\data\IEDB\Toxoplasma_gondii\epitope_table_export_1658447806.csv" tab="0" comma="1">
      <textFields count="28">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2" xr16:uid="{00000000-0015-0000-FFFF-FFFF01000000}" name="L15_freq" type="6" refreshedVersion="4" background="1" saveData="1">
    <textPr codePage="850" sourceFile="C:\Users\User\Documents\Current_work\Multi_Epitope_Vaccine\development\training_data\get_freq\L15_freq.">
      <textFields count="21">
        <textField/>
        <textField/>
        <textField/>
        <textField/>
        <textField/>
        <textField/>
        <textField/>
        <textField/>
        <textField/>
        <textField/>
        <textField/>
        <textField/>
        <textField/>
        <textField/>
        <textField/>
        <textField/>
        <textField/>
        <textField/>
        <textField/>
        <textField/>
        <textField/>
      </textFields>
    </textPr>
  </connection>
  <connection id="3" xr16:uid="{00000000-0015-0000-FFFF-FFFF02000000}" name="mapping11" type="6" refreshedVersion="4" background="1" saveData="1">
    <textPr codePage="850" sourceFile="C:\Users\User\Documents\Current_work\Multi_Epitope_Vaccine\development\training_data\extract_IEDB\mapping.">
      <textFields count="3">
        <textField/>
        <textField/>
        <textField/>
      </textFields>
    </textPr>
  </connection>
  <connection id="4" xr16:uid="{00000000-0015-0000-FFFF-FFFF03000000}" name="neg_L15_freq" type="6" refreshedVersion="4" background="1" saveData="1">
    <textPr codePage="850" sourceFile="C:\Users\User\Documents\Current_work\Multi_Epitope_Vaccine\development\training_data\get_freq\neg_L15_freq.">
      <textFields count="21">
        <textField/>
        <textField/>
        <textField/>
        <textField/>
        <textField/>
        <textField/>
        <textField/>
        <textField/>
        <textField/>
        <textField/>
        <textField/>
        <textField/>
        <textField/>
        <textField/>
        <textField/>
        <textField/>
        <textField/>
        <textField/>
        <textField/>
        <textField/>
        <textField/>
      </textFields>
    </textPr>
  </connection>
  <connection id="5" xr16:uid="{00000000-0015-0000-FFFF-FFFF04000000}" name="neg_L15_freq1" type="6" refreshedVersion="4" background="1" saveData="1">
    <textPr codePage="850" sourceFile="C:\Users\User\Documents\Current_work\Multi_Epitope_Vaccine\development\training_data\get_freq\C_Term_context10_pfr3\neg_L15_freq.">
      <textFields count="21">
        <textField/>
        <textField/>
        <textField/>
        <textField/>
        <textField/>
        <textField/>
        <textField/>
        <textField/>
        <textField/>
        <textField/>
        <textField/>
        <textField/>
        <textField/>
        <textField/>
        <textField/>
        <textField/>
        <textField/>
        <textField/>
        <textField/>
        <textField/>
        <textField/>
      </textFields>
    </textPr>
  </connection>
  <connection id="6" xr16:uid="{00000000-0015-0000-FFFF-FFFF05000000}" name="pos_L15_freq" type="6" refreshedVersion="4" background="1" saveData="1">
    <textPr codePage="850" sourceFile="C:\Users\User\Documents\Current_work\Multi_Epitope_Vaccine\development\training_data\get_freq\pos_L15_freq.">
      <textFields count="21">
        <textField/>
        <textField/>
        <textField/>
        <textField/>
        <textField/>
        <textField/>
        <textField/>
        <textField/>
        <textField/>
        <textField/>
        <textField/>
        <textField/>
        <textField/>
        <textField/>
        <textField/>
        <textField/>
        <textField/>
        <textField/>
        <textField/>
        <textField/>
        <textField/>
      </textFields>
    </textPr>
  </connection>
  <connection id="7" xr16:uid="{00000000-0015-0000-FFFF-FFFF06000000}" name="pos_L15_freq1" type="6" refreshedVersion="4" background="1" saveData="1">
    <textPr codePage="850" sourceFile="C:\Users\User\Documents\Current_work\Multi_Epitope_Vaccine\development\training_data\get_freq\C_Term_context10_pfr3\pos_L15_freq.">
      <textFields count="21">
        <textField/>
        <textField/>
        <textField/>
        <textField/>
        <textField/>
        <textField/>
        <textField/>
        <textField/>
        <textField/>
        <textField/>
        <textField/>
        <textField/>
        <textField/>
        <textField/>
        <textField/>
        <textField/>
        <textField/>
        <textField/>
        <textField/>
        <textField/>
        <textField/>
      </textFields>
    </textPr>
  </connection>
  <connection id="8" xr16:uid="{00000000-0015-0000-FFFF-FFFF07000000}" name="reference_table_export_1658448441" type="6" refreshedVersion="4" background="1" saveData="1">
    <textPr sourceFile="C:\Users\User\Documents\Current_work\Multi_Epitope_Vaccine\data\IEDB\Toxoplasma_gondii\reference_table_export_1658448441.csv" tab="0" comma="1">
      <textFields count="9">
        <textField/>
        <textField/>
        <textField/>
        <textField/>
        <textField/>
        <textField/>
        <textField/>
        <textField/>
        <textField/>
      </textFields>
    </textPr>
  </connection>
  <connection id="9" xr16:uid="{00000000-0015-0000-FFFF-FFFF08000000}" name="tcell_table_export_1658448167" type="6" refreshedVersion="4" background="1" saveData="1">
    <textPr sourceFile="C:\Users\User\Documents\Current_work\Multi_Epitope_Vaccine\data\IEDB\Toxoplasma_gondii\tcell_table_export_1658448167.csv" tab="0" comma="1">
      <textFields count="117">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4955" uniqueCount="1760">
  <si>
    <t>Epitope</t>
  </si>
  <si>
    <t>Epitope ID</t>
  </si>
  <si>
    <t>Object Type</t>
  </si>
  <si>
    <t>Description</t>
  </si>
  <si>
    <t>Epitope Modified Residue(s)</t>
  </si>
  <si>
    <t>Epitope Modification(s)</t>
  </si>
  <si>
    <t>Starting Position</t>
  </si>
  <si>
    <t>Ending Position</t>
  </si>
  <si>
    <t>Non-peptidic epitope Accession</t>
  </si>
  <si>
    <t>Epitope Synonyms</t>
  </si>
  <si>
    <t>Antigen Name</t>
  </si>
  <si>
    <t>Antigen Accession</t>
  </si>
  <si>
    <t>Parent Protein</t>
  </si>
  <si>
    <t>Parent Protein Accession</t>
  </si>
  <si>
    <t>Organism Name</t>
  </si>
  <si>
    <t>Parent Organism</t>
  </si>
  <si>
    <t>Parent Organism ID</t>
  </si>
  <si>
    <t>Epitope Comments</t>
  </si>
  <si>
    <t>Epitope Relationship</t>
  </si>
  <si>
    <t>Non-peptidic object Accession</t>
  </si>
  <si>
    <t>Synonyms</t>
  </si>
  <si>
    <t>Linear peptide</t>
  </si>
  <si>
    <t>AILEFRAMAQFSRKTD</t>
  </si>
  <si>
    <t>hypothetical protein</t>
  </si>
  <si>
    <t>SRC241950</t>
  </si>
  <si>
    <t>Toxoplasma gondii</t>
  </si>
  <si>
    <t>CNEKSFKDILPKLTENPWQ</t>
  </si>
  <si>
    <t>Major surface antigen p30 precursor</t>
  </si>
  <si>
    <t>P13664.1</t>
  </si>
  <si>
    <t>Toxoplasma gondii 76K</t>
  </si>
  <si>
    <t>CPKTALTEPPTLAYSPNRQIC</t>
  </si>
  <si>
    <t>GPVKLSAEGPTTMTLV</t>
  </si>
  <si>
    <t>Source protein also known as Surface antigen 1.</t>
  </si>
  <si>
    <t>IEWIYRRCKNIPQPVRALLEGFLR</t>
  </si>
  <si>
    <t>rhoptry protein 2 precursor - Toxoplasma gondii</t>
  </si>
  <si>
    <t>A55235</t>
  </si>
  <si>
    <t>Rhoptry protein 4</t>
  </si>
  <si>
    <t>KSVIIGCTGGSPEKHHC</t>
  </si>
  <si>
    <t>LQLIRLAASLQHYGLVHA</t>
  </si>
  <si>
    <t>LVCGKDGVKVPQDNNQYC</t>
  </si>
  <si>
    <t>NNVARCSYGADSTLGPV</t>
  </si>
  <si>
    <t>SDPPLVANQVVTCPDKKSTA</t>
  </si>
  <si>
    <t>TDPGDVVIEELFNRIPETSV</t>
  </si>
  <si>
    <t>VAETPGAASAAA</t>
  </si>
  <si>
    <t>P36 protein</t>
  </si>
  <si>
    <t>Q9GV96</t>
  </si>
  <si>
    <t>Toxoplasma gondii BK</t>
  </si>
  <si>
    <t>Epitope recognized by a T cell clone against source species lysate, which allowed the identification of the protein harboring the epitope as a novel soluble antigen from source species. Novel protein from source species. Shown to be a soluble constituent of tachyzoites, and suggested to be called ROP9.</t>
  </si>
  <si>
    <t>VTVTVQARASSVVNNV</t>
  </si>
  <si>
    <t>CLSAGAYAAEGGDNQSSAVSDR</t>
  </si>
  <si>
    <t>Dense granule protein 1 precursor</t>
  </si>
  <si>
    <t>P13403.1</t>
  </si>
  <si>
    <t>Toxoplasma gondii RH</t>
  </si>
  <si>
    <t>CSLKKSSKMVRVSAIV</t>
  </si>
  <si>
    <t>Dense granule protein 1</t>
  </si>
  <si>
    <t>SRC265957</t>
  </si>
  <si>
    <t>B9Q5Z2</t>
  </si>
  <si>
    <t>DEMKVIDDVQQLEKDKQQLK</t>
  </si>
  <si>
    <t>GETVEEAIEDVAQAE</t>
  </si>
  <si>
    <t>VEEVIDTMKSMQRDEDIFLRALNK</t>
  </si>
  <si>
    <t>ALAAAAAFL</t>
  </si>
  <si>
    <t>granule antigen protein GRA7</t>
  </si>
  <si>
    <t>ABE69193.1</t>
  </si>
  <si>
    <t>AVEIHRPVPGTAPPS</t>
  </si>
  <si>
    <t>hypothetical protein TGGT1_212300</t>
  </si>
  <si>
    <t>EPR61909.1</t>
  </si>
  <si>
    <t>Toxoplasma gondii GT1</t>
  </si>
  <si>
    <t>FAGAAGSAKSAAGTASHVSI</t>
  </si>
  <si>
    <t>FAGAAGSAKSSAGTASHVSI</t>
  </si>
  <si>
    <t>major surface antigen p30</t>
  </si>
  <si>
    <t>EEB01065.1</t>
  </si>
  <si>
    <t>Toxoplasma gondii ME49</t>
  </si>
  <si>
    <t>PPEQPFHSYGVTYTFATDA</t>
  </si>
  <si>
    <t>rhoptry kinase family protein</t>
  </si>
  <si>
    <t>AFO54841.1</t>
  </si>
  <si>
    <t>ROP7_2</t>
  </si>
  <si>
    <t>Toxoplasma gondii type III</t>
  </si>
  <si>
    <t>PPERPFQATGITYTFPTDA</t>
  </si>
  <si>
    <t>rhoptry protein 18</t>
  </si>
  <si>
    <t>CAJ27113.1</t>
  </si>
  <si>
    <t>Toxoplasma gondii type I</t>
  </si>
  <si>
    <t>PPERPFQTTDITYTFTTDA</t>
  </si>
  <si>
    <t>rhoptry protein, putative / protein kinase domain-containing protein</t>
  </si>
  <si>
    <t>XP_002367757.1</t>
  </si>
  <si>
    <t>Toxoplasma gondii type II</t>
  </si>
  <si>
    <t>VEIHRPVPGTA</t>
  </si>
  <si>
    <t>conserved hypothetical protein</t>
  </si>
  <si>
    <t>EEE21859.1</t>
  </si>
  <si>
    <t>FVCGGTFNV</t>
  </si>
  <si>
    <t>sporozoite-specific SAG protein</t>
  </si>
  <si>
    <t>AAR84228.1</t>
  </si>
  <si>
    <t>GLGGEFLPL</t>
  </si>
  <si>
    <t>surface antigen</t>
  </si>
  <si>
    <t>AAK26628.1</t>
  </si>
  <si>
    <t>GYFARRFQL</t>
  </si>
  <si>
    <t>bradyzoite antigen BAG1</t>
  </si>
  <si>
    <t>KFG33903.1</t>
  </si>
  <si>
    <t>LLSAAGAGV</t>
  </si>
  <si>
    <t>micronemal protein MIC6</t>
  </si>
  <si>
    <t>AAD28185.1</t>
  </si>
  <si>
    <t>RMYLSSQAI</t>
  </si>
  <si>
    <t>SASTPSYFH</t>
  </si>
  <si>
    <t>MAG1 protein</t>
  </si>
  <si>
    <t>EPR64741.1</t>
  </si>
  <si>
    <t>RASRVAEQLFRKFLKF</t>
  </si>
  <si>
    <t>dense granule protein GRA2</t>
  </si>
  <si>
    <t>KFG42329.1</t>
  </si>
  <si>
    <t>SGFSLSSGSGVSVVE</t>
  </si>
  <si>
    <t>dense granular protein GRA10</t>
  </si>
  <si>
    <t>AAV36002.1</t>
  </si>
  <si>
    <t>Immunization Comments</t>
  </si>
  <si>
    <t>Assay Comments</t>
  </si>
  <si>
    <t>T Cell ID</t>
  </si>
  <si>
    <t>Reference ID</t>
  </si>
  <si>
    <t>Type</t>
  </si>
  <si>
    <t>PubMed ID</t>
  </si>
  <si>
    <t>Authors</t>
  </si>
  <si>
    <t>Journal</t>
  </si>
  <si>
    <t>Date</t>
  </si>
  <si>
    <t>Title</t>
  </si>
  <si>
    <t>Submission ID</t>
  </si>
  <si>
    <t>Non-peptidic epitope ChEBI ID</t>
  </si>
  <si>
    <t>Parent Species</t>
  </si>
  <si>
    <t>Parent Species ID</t>
  </si>
  <si>
    <t>Name</t>
  </si>
  <si>
    <t>Host ID</t>
  </si>
  <si>
    <t>Geolocation</t>
  </si>
  <si>
    <t>MHC Types Present</t>
  </si>
  <si>
    <t>Process Type</t>
  </si>
  <si>
    <t>Disease State</t>
  </si>
  <si>
    <t>Disease Stage</t>
  </si>
  <si>
    <t>Immunogen Epitope Relation</t>
  </si>
  <si>
    <t>Immunogen Object Type</t>
  </si>
  <si>
    <t>Immunogen Description</t>
  </si>
  <si>
    <t>Immunogen Starting Position</t>
  </si>
  <si>
    <t>Immunogen Ending Position</t>
  </si>
  <si>
    <t>Non-peptidic Immunogen ChEBI ID</t>
  </si>
  <si>
    <t>Immunogen Source Molecule Name</t>
  </si>
  <si>
    <t>Immunogen protein parent Name</t>
  </si>
  <si>
    <t>Immunogen protein parent Accession</t>
  </si>
  <si>
    <t>Immunogen Organism Name</t>
  </si>
  <si>
    <t>Immunogen Organism Species</t>
  </si>
  <si>
    <t>Immunogen Organism Species Accession</t>
  </si>
  <si>
    <t>In Vitro Process Type</t>
  </si>
  <si>
    <t>Responder Cell Type</t>
  </si>
  <si>
    <t>Stimulator Cell Type</t>
  </si>
  <si>
    <t>Protein Parent Name</t>
  </si>
  <si>
    <t>Protein Parent Accession</t>
  </si>
  <si>
    <t>Immunogen Organism Species ID</t>
  </si>
  <si>
    <t>Adoptive Transfer Flag</t>
  </si>
  <si>
    <t>Adoptive Transfer Comments</t>
  </si>
  <si>
    <t>Location of assay data in the manuscript</t>
  </si>
  <si>
    <t>Method/Technique</t>
  </si>
  <si>
    <t>Assay Group</t>
  </si>
  <si>
    <t>Units</t>
  </si>
  <si>
    <t>Qualitative Measure</t>
  </si>
  <si>
    <t>Measurement Inequality</t>
  </si>
  <si>
    <t>Quantitative measurement</t>
  </si>
  <si>
    <t>Number of Subjects Tested</t>
  </si>
  <si>
    <t>Number of Subjects Responded</t>
  </si>
  <si>
    <t>Response Frequency</t>
  </si>
  <si>
    <t>Cell Tissue Type</t>
  </si>
  <si>
    <t>Cell Type</t>
  </si>
  <si>
    <t>Cell Culture Conditions</t>
  </si>
  <si>
    <t>Assayed TCR Molecule Name</t>
  </si>
  <si>
    <t>PDB ID</t>
  </si>
  <si>
    <t>Allele Name</t>
  </si>
  <si>
    <t>Class</t>
  </si>
  <si>
    <t>Allele Evidence Code</t>
  </si>
  <si>
    <t>Antigen Epitope Relation</t>
  </si>
  <si>
    <t>Antigen Object Type</t>
  </si>
  <si>
    <t>Antigen Description</t>
  </si>
  <si>
    <t>Non-peptidic Antigen ChEBI ID</t>
  </si>
  <si>
    <t>Antigen Source Molecule Name</t>
  </si>
  <si>
    <t>Antigen Organism Name</t>
  </si>
  <si>
    <t>Organism Species Name</t>
  </si>
  <si>
    <t>Organism Species ID</t>
  </si>
  <si>
    <t>Literature</t>
  </si>
  <si>
    <t>Gaby Reichmann; Henryka DÅ‚ugoÅ„ska; Hans-Georg Fischer</t>
  </si>
  <si>
    <t>Mol Biochem Parasitol</t>
  </si>
  <si>
    <t>Characterization of TgROP9 (p36), a novel rhoptry protein of Toxoplasma gondii tachyzoites identified by T cell clone.</t>
  </si>
  <si>
    <t>Mus musculus C57BL/10 X C3H/HeJ</t>
  </si>
  <si>
    <t>Administration in vivo</t>
  </si>
  <si>
    <t>Source Organism</t>
  </si>
  <si>
    <t>Organism</t>
  </si>
  <si>
    <t>Restimulation in vitro</t>
  </si>
  <si>
    <t>T cell CD4+</t>
  </si>
  <si>
    <t>Splenocyte</t>
  </si>
  <si>
    <t>N</t>
  </si>
  <si>
    <t>TLA is soluble tachyzoite lysate antigen.  CD4+ T cell clone was established from TLA-primed lymph node T cells by periodical restimulation with irradiated syngeneic splenocytes and TLA.</t>
  </si>
  <si>
    <t>Figure 3</t>
  </si>
  <si>
    <t>3H-thymidine</t>
  </si>
  <si>
    <t>proliferation</t>
  </si>
  <si>
    <t>Positive</t>
  </si>
  <si>
    <t>Lymphoid</t>
  </si>
  <si>
    <t>Cell Line / Clone</t>
  </si>
  <si>
    <t>Spleen</t>
  </si>
  <si>
    <t>Direct Ex Vivo</t>
  </si>
  <si>
    <t>H2-k class II</t>
  </si>
  <si>
    <t>II</t>
  </si>
  <si>
    <t>T cell assay -T cell subset identification</t>
  </si>
  <si>
    <t>T cell proliferation was measured after incubation with antigen presenting cells and peptide for two days. Only this peptide out of 85 overlapping 12-mers was recognized by the source species-specific T cell clone.</t>
  </si>
  <si>
    <t>R Saavedra; M A Becerril; C Dubeaux; R Lippens; M J De Vos; P H&amp;eacute;rion; A Bollen</t>
  </si>
  <si>
    <t>Infect Immun</t>
  </si>
  <si>
    <t>Epitopes recognized by human T lymphocytes in the ROP2 protein antigen of Toxoplasma gondii.</t>
  </si>
  <si>
    <t>Homo sapiens (human)</t>
  </si>
  <si>
    <t>Occurrence of infectious disease</t>
  </si>
  <si>
    <t>toxoplasmosis</t>
  </si>
  <si>
    <t>Chronic</t>
  </si>
  <si>
    <t>The T cell clone was derived from a chronically infected/immune donor whose seroconversion had occurred at least one year before the beginning of the study.  The human T cell clone TCC32, specific for the ROP2 protein antigen of Toxoplasma gondii, was maintained in culture by stimulation every 2 to 3 weeks in the presence of allogeneic irradiated PBMC, phytohemagglutinin, and human recombinant interleukin-2.</t>
  </si>
  <si>
    <t>Figure 1</t>
  </si>
  <si>
    <t>T cell</t>
  </si>
  <si>
    <t>B cell</t>
  </si>
  <si>
    <t>Cell Line / Clone (EBV transformed, B-LCL)</t>
  </si>
  <si>
    <t>HLA-DPw4</t>
  </si>
  <si>
    <t>Not determined</t>
  </si>
  <si>
    <t>Exposure with existing immune reactivity without evidence for disease</t>
  </si>
  <si>
    <t>Figure 2A</t>
  </si>
  <si>
    <t>Blood</t>
  </si>
  <si>
    <t>PBMC</t>
  </si>
  <si>
    <t>HLA class II</t>
  </si>
  <si>
    <t>T cell assay -Biological process measured</t>
  </si>
  <si>
    <t>Blood donors were seropositive for Toxoplasma gondii with no apparent symptoms of toxoplasmosis. Seronegative (non-exposed) individuals showed no proliferation in response to the peptide.</t>
  </si>
  <si>
    <t>Figure 2B</t>
  </si>
  <si>
    <t>HLA-DR4</t>
  </si>
  <si>
    <t>Figure 2C</t>
  </si>
  <si>
    <t>I Godard; J Estaquier; L Zenner; M Bossus; C Auriault; F Darcy; H Gras-Masse; A Capron</t>
  </si>
  <si>
    <t>Mol Immunol</t>
  </si>
  <si>
    <t>Antigenicity and immunogenicity of P30-derived peptides in experimental models of toxoplasmosis.</t>
  </si>
  <si>
    <t>Rattus norvegicus Fischer</t>
  </si>
  <si>
    <t>Rats were orally infected with 1200 cysts of T. gondii 76K.</t>
  </si>
  <si>
    <t>Lymphocyte</t>
  </si>
  <si>
    <t>RT1 class II</t>
  </si>
  <si>
    <t>Lymph node T cell proliferation was analyzed on days 0, 8, 15, 29, 36, and 50 following infection.  The response reached a maximum around day 36 and disappeared at day 50, in the case of lymph node T-cells, whereas T-cells from the spleen proliferated up to day 50 post-infection.</t>
  </si>
  <si>
    <t>F Velge-Roussel; T Chard&amp;egrave;s; P M&amp;eacute;v&amp;eacute;lec; M Brillard; J Hoebeke; D Bout</t>
  </si>
  <si>
    <t>Epitopic analysis of the Toxoplasma gondii major surface antigen SAG1.</t>
  </si>
  <si>
    <t>Mus musculus CBA/J</t>
  </si>
  <si>
    <t>Source Antigen</t>
  </si>
  <si>
    <t>Protein</t>
  </si>
  <si>
    <t>Figure 4</t>
  </si>
  <si>
    <t>Lymph Node</t>
  </si>
  <si>
    <t>T cell assay -Mismatched MHC molecules</t>
  </si>
  <si>
    <t>Mus musculus BALB/c</t>
  </si>
  <si>
    <t>H2-d class II</t>
  </si>
  <si>
    <t>Taxonomic Sibling</t>
  </si>
  <si>
    <t>Rats were infected intraperitoneally with 10&lt;sup&gt;6&lt;/sup&gt; tachyzoites of T. gondii RH strain.</t>
  </si>
  <si>
    <t>Lymph node T cell proliferation was analyzed following infection.</t>
  </si>
  <si>
    <t>Lymph node T cell proliferation was analyzed following infection.  A similar response was shown with spleen cells.</t>
  </si>
  <si>
    <t>Spleen T cell proliferation was analyzed following infection.</t>
  </si>
  <si>
    <t>Three oral boosts were given at one-week intervals.</t>
  </si>
  <si>
    <t>Figure 5</t>
  </si>
  <si>
    <t>Regardless of the route of injection, subcutaneous immunization at the base of the tail, or intradermic injectionfollowed by oral boosts, immunization induced epitope-specific T lymphocytes presented a significant proliferative response against the homologous epitope.</t>
  </si>
  <si>
    <t>Rats were boosted twice at one week intervals.</t>
  </si>
  <si>
    <t>Figure 7</t>
  </si>
  <si>
    <t>T cells were stimulated irrespective of the form of the 48-67 peptide, free or synthesized as a multiple antigenic peptide (MAP) antigen. No proliferative response was observed whenusing an irrelevant MAP.</t>
  </si>
  <si>
    <t>V Duquesne; C Auriault; H Gras-Masse; C Boutillon; F Darcy; M F Cesbron-Delauw; A Tartar; A Capron</t>
  </si>
  <si>
    <t>Clin Exp Immunol</t>
  </si>
  <si>
    <t>Identification of T cell epitopes within a 23-kD antigen (P24) of Toxoplasma gondii.</t>
  </si>
  <si>
    <t>Figure 2</t>
  </si>
  <si>
    <t>The assay was positive for BSA-conjugated, but not for the free epitope with the highest reactivity on day 35 after infection.</t>
  </si>
  <si>
    <t>Positive-Low</t>
  </si>
  <si>
    <t>The assay was positive for BSA-conjugated, but not for the free epitope.</t>
  </si>
  <si>
    <t>Positive-High</t>
  </si>
  <si>
    <t>Animals were immunized with P24 vaccinia virus construct, or with ESA (equivalent of excretory antigens from 10E8 trachozytes) in CFA.</t>
  </si>
  <si>
    <t>Figures 3, 4 and 5</t>
  </si>
  <si>
    <t>In vitro proliferative response of lymph node or spleen cells from animals immunized with recombinant p24 was weak after stimulation with the epitope. Proliferative response of lymph node cells from animals immunized with recombinant p24 or ESA (equivalent of excretory antigens after stimulation with BSA coupled epitope was slightly higher.</t>
  </si>
  <si>
    <t>In vitro proliferative response of lymph node or spleen cells from animals immunized with recombinant p24 was strong after stimulation with the epitope. Proliferative response of lymph node cells from animals immunized with recombinant p24 or ESA (equivalent of excretory antigens from 10E8 trachozytes) after stimulation with BSA coupled peptide was comparable.</t>
  </si>
  <si>
    <t>In vitro proliferative response of lymph node or spleen cells from animals immunized with recombinant p24 was weak after stimulation with the epitope. Proliferative response of lymph node cells from animals immunized with recombinant p24 or ESA (equivalent of excretory antigens from after stimulation with BSA coupled epitope was comparable.</t>
  </si>
  <si>
    <t>In vitro proliferative response of lymph node or spleen cells from animals immunized with recombinant p24 was weak after stimulation with the epitope. Proliferative response of lymph node cells from animals immunized with recombinant p24 or ESA (equivalent of excretory antigens from 10E8 trachozytes) after stimulation with BSA coupled peptide was comparable.</t>
  </si>
  <si>
    <t>The first immunization was perfomed with BSA, the booster injections without BSA.</t>
  </si>
  <si>
    <t>Figure 6</t>
  </si>
  <si>
    <t>The epitope conjugated to BSA, but not the free epitope was able to activate lymph node T-cells.</t>
  </si>
  <si>
    <t>Harshita Satija Grover; Nicolas Blanchard; Federico Gonzalez; Shiao Chan; Ellen A Robey; Nilabh Shastri</t>
  </si>
  <si>
    <t>The Toxoplasma gondii peptide AS15 elicits CD4 T cells that can control parasite burden.</t>
  </si>
  <si>
    <t>Toxoplasma gondii Prugniaud</t>
  </si>
  <si>
    <t>Mus musculus C57BL/6</t>
  </si>
  <si>
    <t>T. gondii-specific populations were expanded in vitro by weekly restimulations with irradiated syngeneic splenocytes (2,000 rads) that were infected with irradiated Pru tachyzoites the day before.</t>
  </si>
  <si>
    <t>biological activity</t>
  </si>
  <si>
    <t>activation</t>
  </si>
  <si>
    <t>Cell Line / Clone (Hybridoma)</t>
  </si>
  <si>
    <t>BTg01Z.A</t>
  </si>
  <si>
    <t>H2-IAb</t>
  </si>
  <si>
    <t>The epitope-specific T cell hybridoma was shown to respond to T. gondii-infected APCs as measured by a lacZ assay.</t>
  </si>
  <si>
    <t>Bone Marrow</t>
  </si>
  <si>
    <t>Dendritic cell</t>
  </si>
  <si>
    <t>The epitope-specific T cell hybridoma was shown to respond ( as measured by a lacZ assay.) to bone marrow derived dendritic cells which had been allowed to phagocytose E. coli expressing a T. gondii cDNA library. Colonies resulting in positive responses were sequenced to determine the T. gondii antigen.</t>
  </si>
  <si>
    <t>C1R cells-B cell</t>
  </si>
  <si>
    <t>The epitope-specificity of the T cell hybridoma was mapped using truncation analysis and overlapping peptides, and measured by a lacZ assay.</t>
  </si>
  <si>
    <t>ICS</t>
  </si>
  <si>
    <t>IFNg release</t>
  </si>
  <si>
    <t>multimer/tetramer</t>
  </si>
  <si>
    <t>qualitative binding</t>
  </si>
  <si>
    <t>Similar responses were found in spleen, MLN, and brain.</t>
  </si>
  <si>
    <t>Mice were immunized in the footpad with LPS-activated BMDCs pulsed with the epitope. Seven days later, mice were challenged with T. gondii.</t>
  </si>
  <si>
    <t>Figure 8</t>
  </si>
  <si>
    <t>Central nervous system (CNS)</t>
  </si>
  <si>
    <t>Other</t>
  </si>
  <si>
    <t>Mice were immunized in the footpad with LPS-activated BMDCs pulsed with the epitope.</t>
  </si>
  <si>
    <t>in vivo assay</t>
  </si>
  <si>
    <t>pathogen burden after challenge</t>
  </si>
  <si>
    <t>Immunization of mice with the epitope provided significant protection against subsequent parasite challenge, resulting in a lower parasite burden in the brain.</t>
  </si>
  <si>
    <t>Elizabeth Torres-Morales; Laura Taborda; Nestor Cardona; Alejandra De-la-Torre; Juan Carlos Sepulveda-Arias; Manuel Alfonso Patarroyo; Jorge Enrique Gomez-Marin</t>
  </si>
  <si>
    <t>Med Microbiol Immunol</t>
  </si>
  <si>
    <t>Th1 and Th2 immune response to P30 and ROP18 peptides in human toxoplasmosis.</t>
  </si>
  <si>
    <t>Colombia</t>
  </si>
  <si>
    <t>Blood samples were collected from congenital toxoplasmosis babies, ocular toxoplasmosis patients and asymptomatic Toxoplasma-infected people.</t>
  </si>
  <si>
    <t>in vitro assay</t>
  </si>
  <si>
    <t>The percentage of proliferating epitope-specific T cells was estimated using trichrome commercial antibodies.</t>
  </si>
  <si>
    <t>Ryan W Nelson; Daniel Beisang; Noah J Tubo; Thamotharampillai Dileepan; Darin L Wiesner; Kirsten Nielsen; Marcel W&amp;uuml;thrich; Bruce S Klein; Dmitri I Kotov; Justin A Spanier; Brian T Fife; James J Moon; Marc K Jenkins</t>
  </si>
  <si>
    <t>Immunity</t>
  </si>
  <si>
    <t>T cell receptor cross-reactivity between similar foreign and self peptides influences naive cell population size and autoimmunity.</t>
  </si>
  <si>
    <t>No immunization</t>
  </si>
  <si>
    <t>Cited reference</t>
  </si>
  <si>
    <t>Animals were immunized with a pool of peptides that included the epitope.</t>
  </si>
  <si>
    <t>ELISPOT</t>
  </si>
  <si>
    <t>Residues 2, 5, 7, and 8 were demonstrated to be key TCR contacts by alanine scanning.</t>
  </si>
  <si>
    <t>Huiquan Yin; Lingxiao Zhao; Ting Wang; Huaiyu Zhou; Shenyi He; Hua Cong</t>
  </si>
  <si>
    <t>Parasit Vectors</t>
  </si>
  <si>
    <t>A Toxoplasma gondii vaccine encoding multistage antigens in conjunction with ubiquitin confers protective immunity to BALB/c mice against parasite infection.</t>
  </si>
  <si>
    <t>Taxonomic Child</t>
  </si>
  <si>
    <t>Animals were infected with Toxoplasma gondii RH tachyzoite or Toxoplasma gondii PRU cysts.</t>
  </si>
  <si>
    <t>MHC binding prediction</t>
  </si>
  <si>
    <t>The Dojindo Cell counting Kit-8 was used  to measure proliferation.</t>
  </si>
  <si>
    <t>Fragment of Source Antigen</t>
  </si>
  <si>
    <t>GLGGEFLPLEGATSSYPRVCHIDAKDKGDCERNKGFLTDYIPGA</t>
  </si>
  <si>
    <t>Animals were immunized with the p-MAS DNA vaccine. This vaccine contains ubiquitin-conjugated multistage antigen segments derived from T. gondii.</t>
  </si>
  <si>
    <t>RWVPNYFLLMMRAEADMSKVISWVFGDASVNKSEFGLVVRMYLSSQAIKL</t>
  </si>
  <si>
    <t>AGAIAGGVIGGLLLLSAAGAGVAYMRKSGSGGGEEIEYERGIEAAEASEVEVLVDLDSKT</t>
  </si>
  <si>
    <t>GTVLGFAALAAAAAFLGMGLTRTYRHFSPRKNRSRQPALEQEV</t>
  </si>
  <si>
    <t>RSGSIATLLPQDAVLYENSEDVAVPSDSASTPSYFHVESPSASVEAATGAVGEVVPDCEERQEQGDTTLSDHDFH</t>
  </si>
  <si>
    <t>VIKGEKTSKEAEKVDDGKTKNILTERVSGYFARRFQLPSNYKPDGISAAMDNGVLR</t>
  </si>
  <si>
    <t>VPSDKCGVHILVKAAPQAPVCSAQDHTLELQITAANSDTSFVCGGTFNVIKPANAAKVL</t>
  </si>
  <si>
    <t>Luciana M Bastos; Arlindo G Mac&amp;ecirc;do Jr; Murilo V Silva; Fernanda M Santiago; Eliezer L P Ramos; Fabiana A A Santos; Carlos P Pirovani; Luiz R Goulart; Tiago W P Mineo; Jos&amp;eacute; R Mineo</t>
  </si>
  <si>
    <t>Front Cell Infect Microbiol</t>
  </si>
  <si>
    <t>Toxoplasma gondii-Derived Synthetic Peptides Containing B- and T-Cell Epitopes from GRA2 Protein Are Able to Enhance Mice Survival in a Model of Experimental Toxoplasmosis.</t>
  </si>
  <si>
    <t>Animals were immunized with the epitope plus a B-cell epitope EPVSQRAS.</t>
  </si>
  <si>
    <t>cytometric bead array</t>
  </si>
  <si>
    <t>IL-4 release</t>
  </si>
  <si>
    <t>H2-b class II</t>
  </si>
  <si>
    <t>IL-17 release</t>
  </si>
  <si>
    <t>Nicolas Riteau; Andrea J Radtke; Kevin Shenderov; Lara Mittereder; Sandra D Oland; Sara Hieny; Dragana Jankovic; Alan Sher</t>
  </si>
  <si>
    <t>J Immunol</t>
  </si>
  <si>
    <t>Water-in-Oil-Only Adjuvants Selectively Promote T Follicular Helper Cell Polarization through a Type I IFN and IL-6-Dependent Pathway.</t>
  </si>
  <si>
    <t>Mice were immunized with the epitope (100ug) admixed with CFA, IFA, or Alhydrogel adjuvants injected at four sites along the back (50ul/site). Draining lymph nodes were harvested 10-14 days after immunization.</t>
  </si>
  <si>
    <t>Figures 1, 2, 4, 5, 6 and Supplemental Figs. 1, 2, 3, 4</t>
  </si>
  <si>
    <t>CD4+ T cells from mice immunized with the epitope, together with different adjuvants, were tested for AS15-IAb tetramer staining. IFA was observed to promote a substantial  AS15-specific CD4+ T cell response in draining LNs, that includes follicular helper T cells (Tfh), as defined by the co-expression of CXCR5 and Bcl6. At the peak of the response, at approximately day 12 post-immunization, the frequency and total number of Ag-specific CD4+ T cells were significantly increased after IFA immunization compared with alum immunization, although this response was lower than that observed with CFA-emulsified Ag. A significantly higher percentage of Ag-specific Tfh cells was induced following IFA immunization compared with CFA immunization. This was found to be MyD88-dependent and T cell-intrinsic type I IFN signaling was required for optimal Tfh cell polarization.</t>
  </si>
  <si>
    <t>Jingjing Guo; Xiahui Sun; Huiquan Yin; Ting Wang; Yan Li; Chunxue Zhou; Huaiyu Zhou; Shenyi He; Hua Cong</t>
  </si>
  <si>
    <t>Chitosan Microsphere Used as an Effective System to Deliver a Linked Antigenic Peptides Vaccine Protect Mice Against Acute and Chronic .</t>
  </si>
  <si>
    <t>Mus musculus (mouse)</t>
  </si>
  <si>
    <t>Proliferation was measured by CCK-8 assay.</t>
  </si>
  <si>
    <t>Abstract</t>
  </si>
  <si>
    <t>T cell clone 3Tx19 detects a Toxoplasma gondii tachyzoite protein which, in high resolution 2D gel electrophoresis, runs at 36 kDa apparent MW with two spots of pI 5.9 and 6.5, thus exhibiting a migration pattern distinct from those of other known Toxoplasma antigens. The sequences of peptide fragments from tryptic digestion of the more prominent protein spot allowed the design of oligonucleotide primers to obtain the coding cDNA sequence. Sequence analysis of cDNA from strain BK revealed a 363 amino acid open reading frame, defined by all nine peptide sequences determined. The deduced protein sequence contains two hydrophobic segments, one near the N-terminus including a predicted signal peptide and a shorter second at the carboxy terminus, but homology to any other known protein is lacking. With synthetic peptides covering the complete primary structure, the epitope for clone 3Tx19 was mapped within the deduced partial sequence, which had remained unconfirmed by tryptic peptides. Antibodies raised against another, putative B cell epitope peptide detected the same two protein spots in 2D gel, indicating that they are antigenically related isoforms. The protein p36 is expressed by T. gondii isolates of all three intraspecies subgroups, but not in the bradyzoite stage. In intracellular tachyzoites, p36 colocalizes with rhoptry proteins and has a distribution pattern disparate from that of dense granule and microneme proteins. Subcellular fractionation indicated that p36 is a soluble constituent of tachyzoites. We suggest that this T cell-stimulatory novel rhoptry protein of T. gondii be named ROP9. It represents a marker of the tachyzoite stage.</t>
  </si>
  <si>
    <t>The ROP2 protein of Toxoplasma gondii possesses immunological and biological properties which have led to its proposal as a vaccine candidate. To identify epitopes recognized by human T cells in the ROP2 antigen, we submitted the sequence of this protein to three reported T-cell epitope prediction algorithms. Three sequences that were predicted by all three methods were selected (sequences 197 to 216, 393 to 410, and 501 to 524), and the corresponding peptides were synthesized. The peptides were first tested in a proliferation assay with a DPw4-restricted, ROP2-specific human T-cell clone, and the peptide corresponding to residues 197 to 216 was shown to stimulate the T-cell clone. The three peptides were further tested in proliferation assays with peripheral blood mononuclear cells from a panel of T. gondii-seropositive and -seronegative individuals. We found that cells from a high proportion of the seropositive donors (64%) recognized at least one of the three peptides. The most frequently recognized ones were peptides 197 to 216 (45%) and 501 to 524 (36%). None of the seronegative donors responded to any peptide. These results show that the ROP2 antigen of T. gondii contains T-cell epitopes recognized by a high percentage of the immune population and further strengthen its potential as a vaccine candidate.</t>
  </si>
  <si>
    <t>A B Vogt; H Kropshofer; H Kalbacher; M Kalbus; H G Rammensee; J E Coligan; R Martin</t>
  </si>
  <si>
    <t>Ligand motifs of HLA-DRB5*0101 and DRB1*1501 molecules delineated from self-peptides.</t>
  </si>
  <si>
    <t>Antigenic peptides are presented to CD4+ T cells by MHC class II molecules via a highly polymorphic peptide-binding groove. The two HLA-DR alleles isotypically expressed on HLA-DR15Dw2-positive cells, DRB1*1501 (DR2b) and DRB5*0101 (DR2a) molecules, show a number of differences in polymorphic residues of the beta-chain, including the Gly-Val-dimorphism at position beta 86. Therefore, different requirements for interaction of peptides with these alleles must be expected. In this study, naturally processed self-peptides were eluted from purified HLA-DR15Dw2 molecules and related to DRB1*1501 or DRB5*0101 molecules by binding assays. An alignment of self-peptides and foreign peptides allowed the delineation of putative anchor motifs. N- and C-terminally truncated and alanine-substituted derivatives of the DR15Dw2 restricted myelin basic protein epitope MBP(85-105) confirmed their validity. Thus, DRB5*0101 requires a bulky hydrophobic residue (F or Y) at position i as a primary anchor, and Q or an aliphatic residue, such as V, I, or M, at position i + 3; positively charged residues at positions i + 7 and i + 8 are secondary anchors. For DRB1*1501, a nonaromatic, hydrophobic anchor (L, V, or I) at position i is supplemented by a bulky hydrophobic residue (F or Y) at position i + 3 as primary anchor; an additional hydrophobic side chain represented by M, I, V, or F occurs at position i + 6. Therefore, MBP(85-105) seems to contain two MHC interaction sites for DRB1*1501 and DRB5*0101, respectively, that may contribute to its immunodominance. Because HLA-DR15 Dw2 is associated with susceptibility to develop multiple sclerosis, the delineation of ligand motifs of the two DR2 alleles may help to study the interaction between potential autoantigenic peptides and these molecules in the future.</t>
  </si>
  <si>
    <t>P30, also referred to as SAG-1, is now recognized as a major Toxoplasma gondii antigen potentially important for both diagnosis and immunoprophylaxis of toxoplasmosis. By using predictive algorithms, five synthetic peptides (48-67, 82-102, 213-230, 238-256 and 279-285) derived from P30, were investigated for B- and T-cell determinants in mouse and rat experimental models. Antibody recognition appeared more broadly distributed along the P30 sequence, whereas T-cell recognition was mainly targeted on the 238-256 peptide. In the absence of any carrier protein, this peptide induced a B- and T-cell immune response independent of the route of immunization (oral route or subcutaneous injection). This peptide (238-256) induced multiple antibody isotypes. In contrast with the 238-256 peptide, the 48-67 peptide, either free or in the form of a multiple antigenic peptide (MAP) construct or the 279-295 peptide, elicited antibodies associated with a TH2 response. This study reports for the first time the analysis of the antigenic and immunogenic properties of P30-derived peptides and are potentially useful for vaccinal strategies incorporating the P30 Toxoplasma gondii antigen.</t>
  </si>
  <si>
    <t>T and B cell epitopes of the major Toxoplasma gondii surface antigen SAG1 were studied following CNBr fragmentation. Three fragments, F1, F2 and F3, were obtained, of 19, 16.5 and 14 kDa, respectively. The positions of F1 F2 and F3 within the SAG1 protein were identified by N-terminal sequence determination. The F1 fragment located on residues 125-269 contains the C-terminus, and the fragment F2 (residues 1-124) is located at the N-terminal region. F3 is a C-terminal peptide about 40 amino acids shorter than the F1 fragment (residues 165-269). Polyclonal antibodies obtained from infected animals or humans and a monoclonal anti-SAG1 antibody did not recognize either the reduced protein or the reduced fragments on immunoblotting. The monoclonal antibody 1E5 did not recognize fragment F1. Mouse IgA and IgG antibodies from infected mouse sera and intestinal secretions, as well as human IgG antibodies, only recognized the whole protein and the F1 fragment. These results suggest that the fragment F1 encompasses all B cell epitopes recognized on the SAG1 protein after infection with the parasite and that the sequence 125-165 is essential for the structural integrity of these B cell epitopes. Murine anti-SAG1 T cell proliferation was observed in SAG1 immunized CBA/J mice (H-2k) and BALB/c mice (H-2d), but not in C57BL/6 mice (H-2b). The three fragments F1, F2 and F3 were able to induce specific proliferation of anti-SAG1 T cells from CBA/J mice, while only the F1 and F2 fragments induced specific blastogenesis of anti-SAG1 T cells from BALB/c mice.(ABSTRACT TRUNCATED AT 250 WORDS)</t>
  </si>
  <si>
    <t>Among the potentially vaccinating antigens, the products excreted/secreted by the parasite T. gondii have been demonstrated to be excellent candidates. The molecular cloning of one of these antigens (P24) present in excreted/secreted antigens (ESA) has recently been carried out in our laboratory. The recombinant antigen P24 corresponds to a native molecule of 23 kD. We were interested in determining the main epitopes of the P24 antigen eliciting a T lymphocyte response using synthetic peptides derived from the primary structure of P24. Five peptides: 64-79, 88-109, 170-193, 194-208 and 231-250 were synthesized according to their hydrophobicity, mobility and accessibility profiles. The presence of T lymphocyte epitopes in these peptides has been examined in the rat model. The determination of T cell epitopes was carried out using T lymphocytes from infected rats, and from ESA and P24 expression vaccine virus immunized rats. The results showed that the stimulation of T cells with these peptides varied according to the period after Toxoplasma infection. The main T cell stimulation was obtained with the 88-109, 170-193 and 194-208 peptides. When Fisher rats were immunized with ESA, a most significant stimulation was achieved with the 170-193 and 194-208 peptides. In addition, T lymphocytes primed with P24 expressed vaccine virus immunization were more stimulated with the 88-109 and the 194-208 peptides. This study showed that P24-derived peptide-specific T cells were elicited in the three experimental situations, although no antibody response against the 23-kD native antigen was evidenced in the Fisher rat model. However, the native antigen (presented by irradiated parasites) can induce a proliferative response of the 170-193 peptide-specific T lymphocytes, confirming that this peptide contains an important T cell epitope. The adoptive transfer into athymic rats of T helper cells recovered from 170-193 peptide-immunized Fisher rat conferred a significant protection to infected nude rats despite the fact that no antibody production was observed.</t>
  </si>
  <si>
    <t>The apicomplexan parasite Toxoplasma gondii can cause severe disease in immunocompromised individuals. Previous studies in mice have focused largely on CD8(+) T cells, and the role of CD4 T cells is relatively unexplored. Here, we show that immunization of the C57BL/6 strain of mice, in which the immunodominant CD8 T cell response to the parasite dense-granule protein GRA6 cannot be generated, leads to a prominent CD4 T cell response. To identify the CD4 T cell-stimulating antigens, we generated a T. gondii-specific, lacZ-inducible, CD4 T cell hybridoma and used it as a probe to screen a T. gondii cDNA library. We isolated a cDNA encoding a protein of unknown function that we call CD4Ag28m and identified the minimal peptide, AS15, which was presented by major histocompatibility complex (MHC) class II molecules to the CD4 T cells. Immunization of mice with the AS15 peptide provided significant protection against subsequent parasite challenge, resulting in a lower parasite burden in the brain. Our findings identify the first CD4 T cell-stimulating peptide that can confer protection against toxoplasmosis and provide an important tool for the study of CD4 T cell responses and the design of effective vaccines against the parasite.</t>
  </si>
  <si>
    <t>We determined the specific lymphocyte proliferative response and cytokine profile production regarding Toxoplasma P30 (2017 from virulent and non-virulent strain) and ROP18 protein-derived peptides (from clonal lineages I, II and III) in 19 patients having ocular toxoplasmosis, five suffering chronic asymptomatic infection, nine with congenital toxoplasmosis and eight Toxoplasma negative people. A Beckman Coulter FC500 flow cytometer was used for determining antigen-specific T cells (CD3+ CD4+ or CD3+ CD8+ cells) in peripheral blood culture. IFN  and IL10 levels were determined in culture supernatants. Specific CD4+ and CD8+ T cell response to total antigen and P30- and ROP18-derived peptides was observed in infected people. Ocular toxoplasmosis patients had a preferential Th2 response after antigenic stimulation. Non-virulent peptide 2017 was able to shift response toward Th1 in congenitally infected children and virulent peptide 2017 induced a Th2 response in chronically infected, asymptomatic people. An immune response in human toxoplasmosis after ex vivo antigenic stimulation was Th1- or Th2-skewed, depending on a patient's clinical condition. Colombian ocular toxoplasmosis patients' immune response was Th2-skewed, regardless of the nature of antigen stimulus.</t>
  </si>
  <si>
    <t>T cell receptor (TCR) cross-reactivity between major histocompatibility complex II (MHCII)-binding self and foreign peptides could influence the naive CD4(+) T cell repertoire and autoimmunity. We found that nonamer peptides that bind to the same MHCII molecule only need to share five amino acids to cross-react on the same TCR. This property was biologically relevant because systemic expression of a self peptide reduced the size of a naive cell population specific for a related foreign peptide by deletion of cells with cross-reactive TCRs. Reciprocally, an incompletely deleted naive T cell population specific for a tissue-restricted self peptide could be triggered by related microbial peptides to cause autoimmunity. Thus, TCR cross-reactivity between similar self and foreign peptides can reduce the size of certain foreign peptide-specific T cell populations and might allow T cell populations specific for tissue-restricted self peptides to cause autoimmunity after infection.</t>
  </si>
  <si>
    <t>BACKGROUND: Toxoplasma gondii is a widely prevalent intracellular parasite which infects almost all warm-blooded animals including humans and causes serious zoonotic toxoplasmosis. DNA vaccines have proved effective in the protection against parasites. However, the problems of weak immunity and inefficient delivery of DNA vaccine remain major issues. Therefore, comprehensive antigens derived from all stages of the parasite, effective adjuvants and delivery systems should be considered in the vaccine construction. METHODS: Toxoplasma gondii is a widely prevalent intracellular parasite which infects almost all warm-blooded animals including humans and causes serious zoonotic toxoplasmosis. DNA vaccines have proved effective in the protection against parasites. However, the problems of weak immunity and inefficient delivery of DNA vaccine remain major issues. Therefore, comprehensive antigens derived from all stages of the parasite, effective adjuvants and delivery systems should be considered in the vaccine construction.SAG3101-144,ROP18347-396, MIC6288-347, GRA7182-224, MAG158-125, BAG1156-211 and SPA142-200, derived from antigens in tachyzoite, bradyzoite and sporozoite stages of T. gondii were screened based on CD8(+) T cell epitope binding affinity to HLA and H-2. We constructed a recombinant DNA vaccine and an adenovirus vaccine encoding multi-stage antigen of T. gondii linked to ubiquitin molecules and vaccinated BALB/c mice with different strategies. Antibodies, cytokines, splenocytes proliferation, as well as the percentage of CD4(+) and CD8(+) T cells in immunized mouse were analyzed by the Enzyme-Linked Immunosorbent Assays (ELISA), Flow Cytometry (FCM). Protective efficacy was evaluated by challenging immunized mice with type I and type II parasite. RESULTS: Toxoplasma gondii is a widely prevalent intracellular parasite which infects almost all warm-blooded animals including humans and causes serious zoonotic toxoplasmosis. DNA vaccines have proved effective in the protection against parasites. However, the problems of weak immunity and inefficient delivery of DNA vaccine remain major issues. Therefore, comprehensive antigens derived from all stages of the parasite, effective adjuvants and delivery systems should be considered in the vaccine construction.SAG3101-144,ROP18347-396, MIC6288-347, GRA7182-224, MAG158-125, BAG1156-211 and SPA142-200, derived from antigens in tachyzoite, bradyzoite and sporozoite stages of T. gondii were screened based on CD8(+) T cell epitope binding affinity to HLA and H-2. We constructed a recombinant DNA vaccine and an adenovirus vaccine encoding multi-stage antigen of T. gondii linked to ubiquitin molecules and vaccinated BALB/c mice with different strategies. Antibodies, cytokines, splenocytes proliferation, as well as the percentage of CD4(+) and CD8(+) T cells in immunized mouse were analyzed by the Enzyme-Linked Immunosorbent Assays (ELISA), Flow Cytometry (FCM). Protective efficacy was evaluated by challenging immunized mice with type I and type II parasite.Our results indicated that the DNA vaccine had the advantage of inducing a stronger humoral response, whereas the adenovirus-vectored vaccine effectively improved the cellular immune response. Priming with DNA vaccine and boosting with adenovirus-vectored vaccine induced Th1-type immune responses with highest levels of IgG2a and secretion of cytokines IL-2 and IFN-. Effective protection against type I and type II parasite with an increase in survival rate and a decrease in brain cyst burden was achieved in immunized mice. CONCLUSIONS: Toxoplasma gondii is a widely prevalent intracellular parasite which infects almost all warm-blooded animals including humans and causes serious zoonotic toxoplasmosis. DNA vaccines have proved effective in the protection against parasites. However, the problems of weak immunity and inefficient ...</t>
  </si>
  <si>
    <t>Toxoplasmosis is a zoonosis distributed all over the world, which the etiologic agent is an intracellular protozoan parasite, Toxoplasma gondii. This disease may cause abortions and severe diseases in many warm-blood hosts, including humans, particularly the immunocompromised patients. The parasite specialized secretory organelles, as micronemes, rhoptries and dense granules, are critical for the successful parasitism. The dense granule protein 2 (GRA2) is a parasite immunogenic protein secreted during infections and previous studies have been shown that this parasite component is crucial for the formation of intravacuolar membranous nanotubular network (MNN), as well as for secretion into the vacuole and spatial organization of the parasites within the vacuole. In the present study, we produced a monoclonal antibody to GRA2 (C3C5 mAb, isotype IgG2b), mapped the immunodominant epitope of the protein by phage display and built GRA2 synthetic epitopes to evaluate their ability to protect mice in a model of experimental infection. Our results showed that synthetic peptides for B- and T-cell epitopes are able to improve survival of immunized animals. In contrast with non-immunized animals, the immunized mice with both B- and T-cell epitopes had a better balance of cytokines and demonstrated higher levels of IL-10, IL-4 and IL-17 production, though similar levels of TNF- and IL-6 were observed. The immunization with both B- and T-cell epitopes resulted in survival rate higher than 85% of the challenged mice. Overall, these results demonstrate that immunization with synthetic epitopes for both B- and T-cells from GRA2 protein can be more effective to protect against infection by T. gondii.</t>
  </si>
  <si>
    <t>T follicular helper (Tfh) cells are a subset of CD4&amp;lt;sup&amp;gt;+&amp;lt;/sup&amp;gt; T lymphocytes that promote the development of humoral immunity. Although the triggers required for the differentiation of the other major Th subsets are well defined, those responsible for Tfh cell responses are still poorly understood. We determined that mice immunized with peptide or protein Ags emulsified in IFA or related water-in-oil adjuvants develop a highly polarized response in which the majority of the Ag-specific CD4&amp;lt;sup&amp;gt;+&amp;lt;/sup&amp;gt; T cells are germinal center-homing CXCR5&amp;lt;sup&amp;gt;+&amp;lt;/sup&amp;gt;Bcl6&amp;lt;sup&amp;gt;+&amp;lt;/sup&amp;gt; Tfh cells. Despite the absence of exogenous microbial pathogen-associated molecular patterns, the Tfh cell responses observed were dependent, in part, on MyD88. Importantly, in addition to IL-6, T cell-intrinsic type I IFN signaling is required for optimal Tfh cell polarization. These findings suggest that water-in-oil adjuvants promote Tfh cell-dominated responses by triggering endogenous alarm signals that, in turn, induce type I IFN-dependent differentiation pathway functioning in T cells.</t>
  </si>
  <si>
    <t>Multiple antigenic peptide (MAP) vaccines have advantages over traditional  vaccines, but are more susceptible to enzymatic degradation. As an effective delivery system, chitosan microspheres (CS) can overcome this obstacle and act as a natural adjuvant to promote T helper 1 (Th1) cellular immune responses. In this study, we use chitosan microparticles to deliver multiple antigenic epitopes from GRA10 (G10E), containing three dominant epitopes. When G10E was entrapped within chitosan microparticles (G10E-CS), adequate peptides for eliciting immune response were loaded in the microsphere core and this complex released G10E peptides stably. The efficiency of G10E-CS was detected both , via cell culture, and through  mouse immunization. , G10E-CS activated Dendritic Cells (DC) and T lymphocytes by upregulating the secretion of costimulatory molecules (CD40 and CD86). , Th1 biased cellular and humoral immune responses were activated in mice vaccinated with G10E-CS, accompanied by significantly increased production of IFN-, IL-2, and IgG, and decreases in IL-4, IL-10, and IgG1. Immunization with G10E-CS conferred significant protection with prolonged survival in mice model of acute toxoplasmosis and statistically significant decreases in cyst burden in murine chronic toxoplasmosis. The results from this study indicate that chitosan microspheres used as an effective system to deliver a linked antigenic peptides is a promising strategy for the development of efficient vaccine against .</t>
  </si>
  <si>
    <t>Count</t>
  </si>
  <si>
    <t>L8</t>
  </si>
  <si>
    <t>L9</t>
  </si>
  <si>
    <t>L10</t>
  </si>
  <si>
    <t>L11</t>
  </si>
  <si>
    <t>L12</t>
  </si>
  <si>
    <t>L13</t>
  </si>
  <si>
    <t>L14</t>
  </si>
  <si>
    <t>L15</t>
  </si>
  <si>
    <t>L16</t>
  </si>
  <si>
    <t>L17</t>
  </si>
  <si>
    <t>L18</t>
  </si>
  <si>
    <t>L19</t>
  </si>
  <si>
    <t>L20</t>
  </si>
  <si>
    <t>L21</t>
  </si>
  <si>
    <t>L22</t>
  </si>
  <si>
    <t>L23</t>
  </si>
  <si>
    <t>L24</t>
  </si>
  <si>
    <t>L25</t>
  </si>
  <si>
    <t>L26</t>
  </si>
  <si>
    <t>Percent</t>
  </si>
  <si>
    <t>L2</t>
  </si>
  <si>
    <t>L3</t>
  </si>
  <si>
    <t>L5</t>
  </si>
  <si>
    <t>L6</t>
  </si>
  <si>
    <t>L7</t>
  </si>
  <si>
    <t>L27</t>
  </si>
  <si>
    <t>L28</t>
  </si>
  <si>
    <t>L29</t>
  </si>
  <si>
    <t>L30</t>
  </si>
  <si>
    <t>L31</t>
  </si>
  <si>
    <t>L32</t>
  </si>
  <si>
    <t>L33</t>
  </si>
  <si>
    <t>L34</t>
  </si>
  <si>
    <t>L35</t>
  </si>
  <si>
    <t>L36</t>
  </si>
  <si>
    <t>L37</t>
  </si>
  <si>
    <t>L38</t>
  </si>
  <si>
    <t>L39</t>
  </si>
  <si>
    <t>L40</t>
  </si>
  <si>
    <t>L41</t>
  </si>
  <si>
    <t>L42</t>
  </si>
  <si>
    <t>L43</t>
  </si>
  <si>
    <t>L44</t>
  </si>
  <si>
    <t>L45</t>
  </si>
  <si>
    <t>L46</t>
  </si>
  <si>
    <t>L47</t>
  </si>
  <si>
    <t>L48</t>
  </si>
  <si>
    <t>L49</t>
  </si>
  <si>
    <t>L50</t>
  </si>
  <si>
    <t>L51</t>
  </si>
  <si>
    <t>L52</t>
  </si>
  <si>
    <t>L53</t>
  </si>
  <si>
    <t>L54</t>
  </si>
  <si>
    <t>L55</t>
  </si>
  <si>
    <t>L56</t>
  </si>
  <si>
    <t>L57</t>
  </si>
  <si>
    <t>L58</t>
  </si>
  <si>
    <t>L59</t>
  </si>
  <si>
    <t>L60</t>
  </si>
  <si>
    <t>L61</t>
  </si>
  <si>
    <t>L62</t>
  </si>
  <si>
    <t>L63</t>
  </si>
  <si>
    <t>L65</t>
  </si>
  <si>
    <t>L67</t>
  </si>
  <si>
    <t>L69</t>
  </si>
  <si>
    <t>L80</t>
  </si>
  <si>
    <t>%</t>
  </si>
  <si>
    <t>L</t>
  </si>
  <si>
    <t>S</t>
  </si>
  <si>
    <t>E</t>
  </si>
  <si>
    <t>A</t>
  </si>
  <si>
    <t>G</t>
  </si>
  <si>
    <t>P</t>
  </si>
  <si>
    <t>V</t>
  </si>
  <si>
    <t>K</t>
  </si>
  <si>
    <t>R</t>
  </si>
  <si>
    <t>T</t>
  </si>
  <si>
    <t>D</t>
  </si>
  <si>
    <t>Q</t>
  </si>
  <si>
    <t>I</t>
  </si>
  <si>
    <t>F</t>
  </si>
  <si>
    <t>Y</t>
  </si>
  <si>
    <t>H</t>
  </si>
  <si>
    <t>M</t>
  </si>
  <si>
    <t>C</t>
  </si>
  <si>
    <t>W</t>
  </si>
  <si>
    <t>P1</t>
  </si>
  <si>
    <t>L:0.974</t>
  </si>
  <si>
    <t>S:0.904</t>
  </si>
  <si>
    <t>E:1.01</t>
  </si>
  <si>
    <t>A:0.998</t>
  </si>
  <si>
    <t>G:1.041</t>
  </si>
  <si>
    <t>V:1.072</t>
  </si>
  <si>
    <t>K:1.064</t>
  </si>
  <si>
    <t>D:1.118</t>
  </si>
  <si>
    <t>P:0.85</t>
  </si>
  <si>
    <t>T:0.978</t>
  </si>
  <si>
    <t>R:0.914</t>
  </si>
  <si>
    <t>I:1.087</t>
  </si>
  <si>
    <t>Q:0.951</t>
  </si>
  <si>
    <t>N:1.112</t>
  </si>
  <si>
    <t>F:1.065</t>
  </si>
  <si>
    <t>Y:1.125</t>
  </si>
  <si>
    <t>M:1.106</t>
  </si>
  <si>
    <t>H:0.932</t>
  </si>
  <si>
    <t>C:0.839</t>
  </si>
  <si>
    <t>W:1.008</t>
  </si>
  <si>
    <t>P2</t>
  </si>
  <si>
    <t>L:0.976</t>
  </si>
  <si>
    <t>S:0.888</t>
  </si>
  <si>
    <t>A:1.019</t>
  </si>
  <si>
    <t>E:0.985</t>
  </si>
  <si>
    <t>V:1.134</t>
  </si>
  <si>
    <t>G:1.033</t>
  </si>
  <si>
    <t>K:1.09</t>
  </si>
  <si>
    <t>T:1.016</t>
  </si>
  <si>
    <t>D:1.109</t>
  </si>
  <si>
    <t>P:0.847</t>
  </si>
  <si>
    <t>R:0.943</t>
  </si>
  <si>
    <t>I:1.077</t>
  </si>
  <si>
    <t>Q:0.92</t>
  </si>
  <si>
    <t>N:1.146</t>
  </si>
  <si>
    <t>F:1.067</t>
  </si>
  <si>
    <t>Y:1.075</t>
  </si>
  <si>
    <t>H:0.94</t>
  </si>
  <si>
    <t>M:0.924</t>
  </si>
  <si>
    <t>C:0.798---</t>
  </si>
  <si>
    <t>W:1.004</t>
  </si>
  <si>
    <t>P3</t>
  </si>
  <si>
    <t>L:0.964</t>
  </si>
  <si>
    <t>A:1.017</t>
  </si>
  <si>
    <t>S:0.874</t>
  </si>
  <si>
    <t>E:0.99</t>
  </si>
  <si>
    <t>G:1.059</t>
  </si>
  <si>
    <t>V:1.071</t>
  </si>
  <si>
    <t>K:1.073</t>
  </si>
  <si>
    <t>T:1.03</t>
  </si>
  <si>
    <t>D:1.123</t>
  </si>
  <si>
    <t>P:0.864</t>
  </si>
  <si>
    <t>R:0.936</t>
  </si>
  <si>
    <t>I:1.091</t>
  </si>
  <si>
    <t>Q:0.938</t>
  </si>
  <si>
    <t>N:1.16</t>
  </si>
  <si>
    <t>F:1.064</t>
  </si>
  <si>
    <t>Y:1.12</t>
  </si>
  <si>
    <t>H:0.894</t>
  </si>
  <si>
    <t>M:0.915</t>
  </si>
  <si>
    <t>C:0.826</t>
  </si>
  <si>
    <t>W:1.082</t>
  </si>
  <si>
    <t>P4</t>
  </si>
  <si>
    <t>L:0.948</t>
  </si>
  <si>
    <t>A:1.023</t>
  </si>
  <si>
    <t>E:1.005</t>
  </si>
  <si>
    <t>S:0.868</t>
  </si>
  <si>
    <t>G:1.045</t>
  </si>
  <si>
    <t>V:1.066</t>
  </si>
  <si>
    <t>K:1.12</t>
  </si>
  <si>
    <t>T:1.024</t>
  </si>
  <si>
    <t>D:1.105</t>
  </si>
  <si>
    <t>R:0.944</t>
  </si>
  <si>
    <t>P:0.832</t>
  </si>
  <si>
    <t>I:1.093</t>
  </si>
  <si>
    <t>N:1.149</t>
  </si>
  <si>
    <t>F:1.059</t>
  </si>
  <si>
    <t>Y:1.142</t>
  </si>
  <si>
    <t>H:0.925</t>
  </si>
  <si>
    <t>M:0.93</t>
  </si>
  <si>
    <t>C:0.863</t>
  </si>
  <si>
    <t>W:1.015</t>
  </si>
  <si>
    <t>P5</t>
  </si>
  <si>
    <t>L:0.954</t>
  </si>
  <si>
    <t>E:1.025</t>
  </si>
  <si>
    <t>A:1.016</t>
  </si>
  <si>
    <t>S:0.866</t>
  </si>
  <si>
    <t>G:1.028</t>
  </si>
  <si>
    <t>V:1.073</t>
  </si>
  <si>
    <t>K:1.093</t>
  </si>
  <si>
    <t>D:1.135</t>
  </si>
  <si>
    <t>T:1.026</t>
  </si>
  <si>
    <t>P:0.816</t>
  </si>
  <si>
    <t>R:0.92</t>
  </si>
  <si>
    <t>I:1.071</t>
  </si>
  <si>
    <t>Q:0.966</t>
  </si>
  <si>
    <t>N:1.132</t>
  </si>
  <si>
    <t>F:1.09</t>
  </si>
  <si>
    <t>Y:1.152</t>
  </si>
  <si>
    <t>H:0.896</t>
  </si>
  <si>
    <t>M:0.979</t>
  </si>
  <si>
    <t>C:0.904</t>
  </si>
  <si>
    <t>W:1.016</t>
  </si>
  <si>
    <t>P6</t>
  </si>
  <si>
    <t>L:0.93</t>
  </si>
  <si>
    <t>E:1.05</t>
  </si>
  <si>
    <t>A:1.022</t>
  </si>
  <si>
    <t>V:1.091</t>
  </si>
  <si>
    <t>G:1.013</t>
  </si>
  <si>
    <t>K:1.113</t>
  </si>
  <si>
    <t>T:1.039</t>
  </si>
  <si>
    <t>D:1.132</t>
  </si>
  <si>
    <t>R:0.959</t>
  </si>
  <si>
    <t>P:0.803</t>
  </si>
  <si>
    <t>Q:0.965</t>
  </si>
  <si>
    <t>N:1.128</t>
  </si>
  <si>
    <t>F:1.054</t>
  </si>
  <si>
    <t>Y:1.137</t>
  </si>
  <si>
    <t>M:0.945</t>
  </si>
  <si>
    <t>C:0.808</t>
  </si>
  <si>
    <t>W:1.062</t>
  </si>
  <si>
    <t>P7</t>
  </si>
  <si>
    <t>L:0.933</t>
  </si>
  <si>
    <t>A:1.054</t>
  </si>
  <si>
    <t>S:0.91</t>
  </si>
  <si>
    <t>E:1.022</t>
  </si>
  <si>
    <t>V:1.135</t>
  </si>
  <si>
    <t>G:1.022</t>
  </si>
  <si>
    <t>K:1.065</t>
  </si>
  <si>
    <t>D:1.128</t>
  </si>
  <si>
    <t>T:1.012</t>
  </si>
  <si>
    <t>P:0.795---</t>
  </si>
  <si>
    <t>I:1.105</t>
  </si>
  <si>
    <t>R:0.884</t>
  </si>
  <si>
    <t>Q:0.954</t>
  </si>
  <si>
    <t>N:1.091</t>
  </si>
  <si>
    <t>F:1.084</t>
  </si>
  <si>
    <t>Y:1.191</t>
  </si>
  <si>
    <t>H:0.887</t>
  </si>
  <si>
    <t>M:0.946</t>
  </si>
  <si>
    <t>C:0.853</t>
  </si>
  <si>
    <t>W:1.037</t>
  </si>
  <si>
    <t>P8</t>
  </si>
  <si>
    <t>E:1.055</t>
  </si>
  <si>
    <t>A:1.042</t>
  </si>
  <si>
    <t>S:0.891</t>
  </si>
  <si>
    <t>G:1.024</t>
  </si>
  <si>
    <t>K:1.135</t>
  </si>
  <si>
    <t>V:1.005</t>
  </si>
  <si>
    <t>T:1.068</t>
  </si>
  <si>
    <t>D:1.147</t>
  </si>
  <si>
    <t>R:0.976</t>
  </si>
  <si>
    <t>I:1.072</t>
  </si>
  <si>
    <t>Q:0.988</t>
  </si>
  <si>
    <t>P:0.738---</t>
  </si>
  <si>
    <t>N:1.198</t>
  </si>
  <si>
    <t>F:1.04</t>
  </si>
  <si>
    <t>Y:1.116</t>
  </si>
  <si>
    <t>H:0.865</t>
  </si>
  <si>
    <t>M:0.934</t>
  </si>
  <si>
    <t>C:0.815</t>
  </si>
  <si>
    <t>W:0.982</t>
  </si>
  <si>
    <t>P9</t>
  </si>
  <si>
    <t>L:0.925</t>
  </si>
  <si>
    <t>E:1.095</t>
  </si>
  <si>
    <t>S:0.941</t>
  </si>
  <si>
    <t>A:1.086</t>
  </si>
  <si>
    <t>V:1.153</t>
  </si>
  <si>
    <t>G:0.979</t>
  </si>
  <si>
    <t>D:1.194</t>
  </si>
  <si>
    <t>K:1.006</t>
  </si>
  <si>
    <t>T:1.05</t>
  </si>
  <si>
    <t>P:0.755---</t>
  </si>
  <si>
    <t>Q:0.984</t>
  </si>
  <si>
    <t>R:0.826</t>
  </si>
  <si>
    <t>I:1.013</t>
  </si>
  <si>
    <t>N:1.11</t>
  </si>
  <si>
    <t>F:1.087</t>
  </si>
  <si>
    <t>Y:1.103</t>
  </si>
  <si>
    <t>H:0.9</t>
  </si>
  <si>
    <t>M:0.954</t>
  </si>
  <si>
    <t>C:0.887</t>
  </si>
  <si>
    <t>W:0.986</t>
  </si>
  <si>
    <t>P10</t>
  </si>
  <si>
    <t>L:1.031</t>
  </si>
  <si>
    <t>E:1.104</t>
  </si>
  <si>
    <t>G:1.124</t>
  </si>
  <si>
    <t>K:1.274+++</t>
  </si>
  <si>
    <t>S:0.871</t>
  </si>
  <si>
    <t>A:0.971</t>
  </si>
  <si>
    <t>R:1.076</t>
  </si>
  <si>
    <t>T:1.09</t>
  </si>
  <si>
    <t>D:1.116</t>
  </si>
  <si>
    <t>N:1.393+++</t>
  </si>
  <si>
    <t>Q:1.076</t>
  </si>
  <si>
    <t>F:1.285+++</t>
  </si>
  <si>
    <t>V:0.737---</t>
  </si>
  <si>
    <t>Y:1.342+++</t>
  </si>
  <si>
    <t>I:0.783---</t>
  </si>
  <si>
    <t>M:1.059</t>
  </si>
  <si>
    <t>C:0.912</t>
  </si>
  <si>
    <t>P:0.256---</t>
  </si>
  <si>
    <t>W:1.118</t>
  </si>
  <si>
    <t>PFR1</t>
  </si>
  <si>
    <t>L:0.919</t>
  </si>
  <si>
    <t>K:1.455+++</t>
  </si>
  <si>
    <t>G:1.212+++</t>
  </si>
  <si>
    <t>A:1.117</t>
  </si>
  <si>
    <t>D:1.585+++</t>
  </si>
  <si>
    <t>E:1.081</t>
  </si>
  <si>
    <t>S:0.936</t>
  </si>
  <si>
    <t>V:1.217+++</t>
  </si>
  <si>
    <t>I:1.412+++</t>
  </si>
  <si>
    <t>T:1.013</t>
  </si>
  <si>
    <t>R:0.935</t>
  </si>
  <si>
    <t>N:1.143</t>
  </si>
  <si>
    <t>F:0.864</t>
  </si>
  <si>
    <t>Q:0.622---</t>
  </si>
  <si>
    <t>Y:0.988</t>
  </si>
  <si>
    <t>H:0.774---</t>
  </si>
  <si>
    <t>P:0.262---</t>
  </si>
  <si>
    <t>M:0.603---</t>
  </si>
  <si>
    <t>W:0.667---</t>
  </si>
  <si>
    <t>C:0.212---</t>
  </si>
  <si>
    <t>PFR2</t>
  </si>
  <si>
    <t>P:1.651+++</t>
  </si>
  <si>
    <t>A:1.098</t>
  </si>
  <si>
    <t>G:1.161</t>
  </si>
  <si>
    <t>E:1.041</t>
  </si>
  <si>
    <t>S:0.881</t>
  </si>
  <si>
    <t>K:1.202+++</t>
  </si>
  <si>
    <t>L:0.672---</t>
  </si>
  <si>
    <t>D:1.351+++</t>
  </si>
  <si>
    <t>V:1.057</t>
  </si>
  <si>
    <t>R:0.991</t>
  </si>
  <si>
    <t>T:0.947</t>
  </si>
  <si>
    <t>Q:1.002</t>
  </si>
  <si>
    <t>N:1.252+++</t>
  </si>
  <si>
    <t>I:0.941</t>
  </si>
  <si>
    <t>F:0.67---</t>
  </si>
  <si>
    <t>H:0.862</t>
  </si>
  <si>
    <t>Y:0.698---</t>
  </si>
  <si>
    <t>M:0.565---</t>
  </si>
  <si>
    <t>W:0.477---</t>
  </si>
  <si>
    <t>C:0.25---</t>
  </si>
  <si>
    <t>PFR3</t>
  </si>
  <si>
    <t>L:0.834</t>
  </si>
  <si>
    <t>E:1.141</t>
  </si>
  <si>
    <t>K:1.365+++</t>
  </si>
  <si>
    <t>G:1.056</t>
  </si>
  <si>
    <t>A:0.929</t>
  </si>
  <si>
    <t>V:1.074</t>
  </si>
  <si>
    <t>S:0.79---</t>
  </si>
  <si>
    <t>R:1.121</t>
  </si>
  <si>
    <t>P:0.931</t>
  </si>
  <si>
    <t>I:1.201+++</t>
  </si>
  <si>
    <t>D:1.071</t>
  </si>
  <si>
    <t>T:0.944</t>
  </si>
  <si>
    <t>Q:1.046</t>
  </si>
  <si>
    <t>N:1.117</t>
  </si>
  <si>
    <t>F:1.009</t>
  </si>
  <si>
    <t>Y:1.166</t>
  </si>
  <si>
    <t>H:1.026</t>
  </si>
  <si>
    <t>M:0.708---</t>
  </si>
  <si>
    <t>W:0.804</t>
  </si>
  <si>
    <t>C:0.245---</t>
  </si>
  <si>
    <t>L:0.931</t>
  </si>
  <si>
    <t>E:1.051</t>
  </si>
  <si>
    <t>S:0.884</t>
  </si>
  <si>
    <t>A:1.007</t>
  </si>
  <si>
    <t>G:1.048</t>
  </si>
  <si>
    <t>K:1.173</t>
  </si>
  <si>
    <t>V:1.08</t>
  </si>
  <si>
    <t>D:1.166</t>
  </si>
  <si>
    <t>T:1.005</t>
  </si>
  <si>
    <t>P:0.782---</t>
  </si>
  <si>
    <t>I:1.081</t>
  </si>
  <si>
    <t>Q:0.958</t>
  </si>
  <si>
    <t>N:1.15</t>
  </si>
  <si>
    <t>F:1.105</t>
  </si>
  <si>
    <t>Y:1.119</t>
  </si>
  <si>
    <t>H:0.903</t>
  </si>
  <si>
    <t>M:0.892</t>
  </si>
  <si>
    <t>C:0.722---</t>
  </si>
  <si>
    <t>W:0.938</t>
  </si>
  <si>
    <t>L:0.953</t>
  </si>
  <si>
    <t>E:1.068</t>
  </si>
  <si>
    <t>A:1.056</t>
  </si>
  <si>
    <t>S:0.867</t>
  </si>
  <si>
    <t>G:1.06</t>
  </si>
  <si>
    <t>V:1.043</t>
  </si>
  <si>
    <t>K:1.108</t>
  </si>
  <si>
    <t>D:1.195</t>
  </si>
  <si>
    <t>T:1.027</t>
  </si>
  <si>
    <t>R:0.973</t>
  </si>
  <si>
    <t>P:0.79---</t>
  </si>
  <si>
    <t>Q:0.934</t>
  </si>
  <si>
    <t>N:1.134</t>
  </si>
  <si>
    <t>F:1.01</t>
  </si>
  <si>
    <t>Y:1.063</t>
  </si>
  <si>
    <t>M:0.925</t>
  </si>
  <si>
    <t>C:0.703---</t>
  </si>
  <si>
    <t>W:0.98</t>
  </si>
  <si>
    <t>L:0.924</t>
  </si>
  <si>
    <t>E:1.066</t>
  </si>
  <si>
    <t>A:1.043</t>
  </si>
  <si>
    <t>S:0.9</t>
  </si>
  <si>
    <t>G:1.047</t>
  </si>
  <si>
    <t>K:1.142</t>
  </si>
  <si>
    <t>V:1.058</t>
  </si>
  <si>
    <t>T:1.067</t>
  </si>
  <si>
    <t>D:1.171</t>
  </si>
  <si>
    <t>P:0.757---</t>
  </si>
  <si>
    <t>I:1.05</t>
  </si>
  <si>
    <t>Q:0.962</t>
  </si>
  <si>
    <t>N:1.161</t>
  </si>
  <si>
    <t>F:1.014</t>
  </si>
  <si>
    <t>Y:1.109</t>
  </si>
  <si>
    <t>H:0.907</t>
  </si>
  <si>
    <t>M:0.901</t>
  </si>
  <si>
    <t>C:0.686---</t>
  </si>
  <si>
    <t>W:0.983</t>
  </si>
  <si>
    <t>L:0.923</t>
  </si>
  <si>
    <t>E:1.046</t>
  </si>
  <si>
    <t>A:1.028</t>
  </si>
  <si>
    <t>S:0.88</t>
  </si>
  <si>
    <t>G:1.082</t>
  </si>
  <si>
    <t>K:1.169</t>
  </si>
  <si>
    <t>V:1.076</t>
  </si>
  <si>
    <t>D:1.168</t>
  </si>
  <si>
    <t>T:1.022</t>
  </si>
  <si>
    <t>R:0.948</t>
  </si>
  <si>
    <t>P:0.77---</t>
  </si>
  <si>
    <t>I:1.076</t>
  </si>
  <si>
    <t>Q:0.963</t>
  </si>
  <si>
    <t>N:1.176</t>
  </si>
  <si>
    <t>F:1.048</t>
  </si>
  <si>
    <t>Y:1.111</t>
  </si>
  <si>
    <t>H:0.919</t>
  </si>
  <si>
    <t>M:0.826</t>
  </si>
  <si>
    <t>C:0.725---</t>
  </si>
  <si>
    <t>W:0.898</t>
  </si>
  <si>
    <t>L:0.915</t>
  </si>
  <si>
    <t>E:1.016</t>
  </si>
  <si>
    <t>G:1.083</t>
  </si>
  <si>
    <t>K:1.144</t>
  </si>
  <si>
    <t>V:1.065</t>
  </si>
  <si>
    <t>D:1.172</t>
  </si>
  <si>
    <t>T:1.002</t>
  </si>
  <si>
    <t>P:0.819</t>
  </si>
  <si>
    <t>I:1.078</t>
  </si>
  <si>
    <t>Q:0.953</t>
  </si>
  <si>
    <t>N:1.174</t>
  </si>
  <si>
    <t>F:1.013</t>
  </si>
  <si>
    <t>H:0.951</t>
  </si>
  <si>
    <t>M:0.907</t>
  </si>
  <si>
    <t>C:0.717---</t>
  </si>
  <si>
    <t>W:0.966</t>
  </si>
  <si>
    <t>E:1.063</t>
  </si>
  <si>
    <t>A:1.02</t>
  </si>
  <si>
    <t>S:0.853</t>
  </si>
  <si>
    <t>G:1.063</t>
  </si>
  <si>
    <t>K:1.175</t>
  </si>
  <si>
    <t>D:1.179</t>
  </si>
  <si>
    <t>T:1.021</t>
  </si>
  <si>
    <t>P:0.806</t>
  </si>
  <si>
    <t>I:1.067</t>
  </si>
  <si>
    <t>Q:0.955</t>
  </si>
  <si>
    <t>N:1.21+++</t>
  </si>
  <si>
    <t>F:1.022</t>
  </si>
  <si>
    <t>Y:1.118</t>
  </si>
  <si>
    <t>M:0.872</t>
  </si>
  <si>
    <t>C:0.714---</t>
  </si>
  <si>
    <t>W:0.911</t>
  </si>
  <si>
    <t>E:1.033</t>
  </si>
  <si>
    <t>A:1.032</t>
  </si>
  <si>
    <t>S:0.885</t>
  </si>
  <si>
    <t>G:1.055</t>
  </si>
  <si>
    <t>K:1.164</t>
  </si>
  <si>
    <t>V:1.068</t>
  </si>
  <si>
    <t>D:1.163</t>
  </si>
  <si>
    <t>T:1.037</t>
  </si>
  <si>
    <t>R:0.965</t>
  </si>
  <si>
    <t>P:0.825</t>
  </si>
  <si>
    <t>Q:0.917</t>
  </si>
  <si>
    <t>N:1.17</t>
  </si>
  <si>
    <t>F:1.044</t>
  </si>
  <si>
    <t>Y:1.065</t>
  </si>
  <si>
    <t>H:0.912</t>
  </si>
  <si>
    <t>M:0.906</t>
  </si>
  <si>
    <t>C:0.707---</t>
  </si>
  <si>
    <t>W:0.895</t>
  </si>
  <si>
    <t>E:1.058</t>
  </si>
  <si>
    <t>S:0.899</t>
  </si>
  <si>
    <t>G:1.053</t>
  </si>
  <si>
    <t>K:1.192</t>
  </si>
  <si>
    <t>V:1.062</t>
  </si>
  <si>
    <t>D:1.164</t>
  </si>
  <si>
    <t>T:1.014</t>
  </si>
  <si>
    <t>P:0.823</t>
  </si>
  <si>
    <t>I:1.112</t>
  </si>
  <si>
    <t>Q:0.939</t>
  </si>
  <si>
    <t>N:1.131</t>
  </si>
  <si>
    <t>F:0.976</t>
  </si>
  <si>
    <t>Y:1.133</t>
  </si>
  <si>
    <t>H:0.891</t>
  </si>
  <si>
    <t>M:0.869</t>
  </si>
  <si>
    <t>C:0.73---</t>
  </si>
  <si>
    <t>W:0.934</t>
  </si>
  <si>
    <t>E:1.048</t>
  </si>
  <si>
    <t>S:0.892</t>
  </si>
  <si>
    <t>A:1.014</t>
  </si>
  <si>
    <t>G:1.078</t>
  </si>
  <si>
    <t>K:1.151</t>
  </si>
  <si>
    <t>V:1.078</t>
  </si>
  <si>
    <t>D:1.176</t>
  </si>
  <si>
    <t>T:1.004</t>
  </si>
  <si>
    <t>P:0.822</t>
  </si>
  <si>
    <t>Q:0.945</t>
  </si>
  <si>
    <t>N:1.12</t>
  </si>
  <si>
    <t>F:1.052</t>
  </si>
  <si>
    <t>Y:1.088</t>
  </si>
  <si>
    <t>H:0.883</t>
  </si>
  <si>
    <t>M:0.896</t>
  </si>
  <si>
    <t>C:0.678---</t>
  </si>
  <si>
    <t>W:0.964</t>
  </si>
  <si>
    <t>L:0.907</t>
  </si>
  <si>
    <t>E:1.04</t>
  </si>
  <si>
    <t>A:1.021</t>
  </si>
  <si>
    <t>V:1.063</t>
  </si>
  <si>
    <t>K:1.132</t>
  </si>
  <si>
    <t>P:0.812</t>
  </si>
  <si>
    <t>Q:0.994</t>
  </si>
  <si>
    <t>N:1.165</t>
  </si>
  <si>
    <t>F:1.049</t>
  </si>
  <si>
    <t>Y:1.106</t>
  </si>
  <si>
    <t>M:0.867</t>
  </si>
  <si>
    <t>C:0.67---</t>
  </si>
  <si>
    <t>W:0.93</t>
  </si>
  <si>
    <t>L:0.905</t>
  </si>
  <si>
    <t>A:1.052</t>
  </si>
  <si>
    <t>S:0.89</t>
  </si>
  <si>
    <t>G:1.065</t>
  </si>
  <si>
    <t>K:1.157</t>
  </si>
  <si>
    <t>V:1.081</t>
  </si>
  <si>
    <t>D:1.189</t>
  </si>
  <si>
    <t>T:1.011</t>
  </si>
  <si>
    <t>R:0.937</t>
  </si>
  <si>
    <t>P:0.798---</t>
  </si>
  <si>
    <t>I:1.068</t>
  </si>
  <si>
    <t>Q:0.964</t>
  </si>
  <si>
    <t>N:1.187</t>
  </si>
  <si>
    <t>Y:1.081</t>
  </si>
  <si>
    <t>H:0.87</t>
  </si>
  <si>
    <t>M:0.888</t>
  </si>
  <si>
    <t>C:0.705---</t>
  </si>
  <si>
    <t>L:0.911</t>
  </si>
  <si>
    <t>A:1.036</t>
  </si>
  <si>
    <t>E:1.011</t>
  </si>
  <si>
    <t>G:1.075</t>
  </si>
  <si>
    <t>K:1.158</t>
  </si>
  <si>
    <t>V:1.046</t>
  </si>
  <si>
    <t>D:1.197</t>
  </si>
  <si>
    <t>T:0.992</t>
  </si>
  <si>
    <t>R:0.972</t>
  </si>
  <si>
    <t>I:1.117</t>
  </si>
  <si>
    <t>Q:0.935</t>
  </si>
  <si>
    <t>N:1.177</t>
  </si>
  <si>
    <t>F:1.041</t>
  </si>
  <si>
    <t>Y:1.108</t>
  </si>
  <si>
    <t>M:0.922</t>
  </si>
  <si>
    <t>C:0.732---</t>
  </si>
  <si>
    <t>W:0.897</t>
  </si>
  <si>
    <t>E:1.047</t>
  </si>
  <si>
    <t>A:1.024</t>
  </si>
  <si>
    <t>G:1.043</t>
  </si>
  <si>
    <t>K:1.188</t>
  </si>
  <si>
    <t>D:1.178</t>
  </si>
  <si>
    <t>R:0.957</t>
  </si>
  <si>
    <t>P:0.769---</t>
  </si>
  <si>
    <t>I:1.051</t>
  </si>
  <si>
    <t>Q:0.944</t>
  </si>
  <si>
    <t>F:1.055</t>
  </si>
  <si>
    <t>Y:1.117</t>
  </si>
  <si>
    <t>M:0.894</t>
  </si>
  <si>
    <t>C:0.721---</t>
  </si>
  <si>
    <t>L:0.991</t>
  </si>
  <si>
    <t>A:1.038</t>
  </si>
  <si>
    <t>S:0.872</t>
  </si>
  <si>
    <t>G:1.051</t>
  </si>
  <si>
    <t>E:0.949</t>
  </si>
  <si>
    <t>V:1.104</t>
  </si>
  <si>
    <t>K:1.094</t>
  </si>
  <si>
    <t>T:1.02</t>
  </si>
  <si>
    <t>D:1.053</t>
  </si>
  <si>
    <t>R:0.932</t>
  </si>
  <si>
    <t>P:0.817</t>
  </si>
  <si>
    <t>I:1.082</t>
  </si>
  <si>
    <t>Q:0.926</t>
  </si>
  <si>
    <t>N:1.085</t>
  </si>
  <si>
    <t>Y:1.181</t>
  </si>
  <si>
    <t>H:0.917</t>
  </si>
  <si>
    <t>M:1.032</t>
  </si>
  <si>
    <t>C:0.901</t>
  </si>
  <si>
    <t>W:1.084</t>
  </si>
  <si>
    <t>L:0.977</t>
  </si>
  <si>
    <t>S:0.907</t>
  </si>
  <si>
    <t>E:0.978</t>
  </si>
  <si>
    <t>G:1.026</t>
  </si>
  <si>
    <t>K:1.106</t>
  </si>
  <si>
    <t>D:1.085</t>
  </si>
  <si>
    <t>P:0.829</t>
  </si>
  <si>
    <t>R:0.926</t>
  </si>
  <si>
    <t>I:1.079</t>
  </si>
  <si>
    <t>Q:0.908</t>
  </si>
  <si>
    <t>N:1.101</t>
  </si>
  <si>
    <t>Y:1.173</t>
  </si>
  <si>
    <t>H:0.913</t>
  </si>
  <si>
    <t>M:0.917</t>
  </si>
  <si>
    <t>C:0.894</t>
  </si>
  <si>
    <t>W:1.04</t>
  </si>
  <si>
    <t>A:1.035</t>
  </si>
  <si>
    <t>G:1.054</t>
  </si>
  <si>
    <t>E:0.948</t>
  </si>
  <si>
    <t>V:1.099</t>
  </si>
  <si>
    <t>K:1.109</t>
  </si>
  <si>
    <t>T:1.032</t>
  </si>
  <si>
    <t>P:0.856</t>
  </si>
  <si>
    <t>D:1.06</t>
  </si>
  <si>
    <t>R:0.939</t>
  </si>
  <si>
    <t>I:1.085</t>
  </si>
  <si>
    <t>Q:0.921</t>
  </si>
  <si>
    <t>N:1.054</t>
  </si>
  <si>
    <t>F:1.076</t>
  </si>
  <si>
    <t>M:0.95</t>
  </si>
  <si>
    <t>L:0.979</t>
  </si>
  <si>
    <t>S:0.897</t>
  </si>
  <si>
    <t>E:0.984</t>
  </si>
  <si>
    <t>V:1.094</t>
  </si>
  <si>
    <t>G:1.014</t>
  </si>
  <si>
    <t>D:1.087</t>
  </si>
  <si>
    <t>P:0.839</t>
  </si>
  <si>
    <t>R:0.927</t>
  </si>
  <si>
    <t>I:1.116</t>
  </si>
  <si>
    <t>Q:0.923</t>
  </si>
  <si>
    <t>N:1.093</t>
  </si>
  <si>
    <t>H:0.892</t>
  </si>
  <si>
    <t>M:0.971</t>
  </si>
  <si>
    <t>C:0.86</t>
  </si>
  <si>
    <t>W:1.007</t>
  </si>
  <si>
    <t>L:0.958</t>
  </si>
  <si>
    <t>E:0.974</t>
  </si>
  <si>
    <t>G:1.036</t>
  </si>
  <si>
    <t>P:0.861</t>
  </si>
  <si>
    <t>R:0.905</t>
  </si>
  <si>
    <t>Q:0.947</t>
  </si>
  <si>
    <t>N:1.094</t>
  </si>
  <si>
    <t>F:1.094</t>
  </si>
  <si>
    <t>Y:1.188</t>
  </si>
  <si>
    <t>H:0.905</t>
  </si>
  <si>
    <t>M:0.991</t>
  </si>
  <si>
    <t>C:0.927</t>
  </si>
  <si>
    <t>W:1.058</t>
  </si>
  <si>
    <t>A:1.01</t>
  </si>
  <si>
    <t>E:0.981</t>
  </si>
  <si>
    <t>G:1.032</t>
  </si>
  <si>
    <t>V:1.07</t>
  </si>
  <si>
    <t>K:1.128</t>
  </si>
  <si>
    <t>P:0.878</t>
  </si>
  <si>
    <t>R:0.961</t>
  </si>
  <si>
    <t>D:1.066</t>
  </si>
  <si>
    <t>I:1.031</t>
  </si>
  <si>
    <t>Q:0.93</t>
  </si>
  <si>
    <t>N:1.126</t>
  </si>
  <si>
    <t>F:1.043</t>
  </si>
  <si>
    <t>Y:1.149</t>
  </si>
  <si>
    <t>H:0.918</t>
  </si>
  <si>
    <t>M:0.953</t>
  </si>
  <si>
    <t>C:0.883</t>
  </si>
  <si>
    <t>W:1.052</t>
  </si>
  <si>
    <t>L:1.005</t>
  </si>
  <si>
    <t>E:0.998</t>
  </si>
  <si>
    <t>G:1.057</t>
  </si>
  <si>
    <t>V:1.059</t>
  </si>
  <si>
    <t>K:1.071</t>
  </si>
  <si>
    <t>D:1.157</t>
  </si>
  <si>
    <t>P:0.846</t>
  </si>
  <si>
    <t>R:0.917</t>
  </si>
  <si>
    <t>I:1.046</t>
  </si>
  <si>
    <t>Q:0.952</t>
  </si>
  <si>
    <t>F:1.056</t>
  </si>
  <si>
    <t>Y:1.134</t>
  </si>
  <si>
    <t>M:0.973</t>
  </si>
  <si>
    <t>C:0.874</t>
  </si>
  <si>
    <t>W:1.036</t>
  </si>
  <si>
    <t>L:1.001</t>
  </si>
  <si>
    <t>A:1.008</t>
  </si>
  <si>
    <t>E:1.003</t>
  </si>
  <si>
    <t>V:1.064</t>
  </si>
  <si>
    <t>K:1.072</t>
  </si>
  <si>
    <t>T:1.061</t>
  </si>
  <si>
    <t>P:0.838</t>
  </si>
  <si>
    <t>R:0.901</t>
  </si>
  <si>
    <t>I:1.088</t>
  </si>
  <si>
    <t>Q:0.919</t>
  </si>
  <si>
    <t>N:1.089</t>
  </si>
  <si>
    <t>F:1.109</t>
  </si>
  <si>
    <t>Y:1.132</t>
  </si>
  <si>
    <t>H:0.943</t>
  </si>
  <si>
    <t>M:0.94</t>
  </si>
  <si>
    <t>C:0.845</t>
  </si>
  <si>
    <t>L:0.984</t>
  </si>
  <si>
    <t>S:0.883</t>
  </si>
  <si>
    <t>E:1.008</t>
  </si>
  <si>
    <t>V:1.06</t>
  </si>
  <si>
    <t>D:1.112</t>
  </si>
  <si>
    <t>T:0.999</t>
  </si>
  <si>
    <t>R:0.91</t>
  </si>
  <si>
    <t>Q:0.929</t>
  </si>
  <si>
    <t>F:1.129</t>
  </si>
  <si>
    <t>N:1.098</t>
  </si>
  <si>
    <t>Y:1.162</t>
  </si>
  <si>
    <t>H:0.963</t>
  </si>
  <si>
    <t>M:0.977</t>
  </si>
  <si>
    <t>C:0.862</t>
  </si>
  <si>
    <t>W:0.997</t>
  </si>
  <si>
    <t>L:0.969</t>
  </si>
  <si>
    <t>E:1.02</t>
  </si>
  <si>
    <t>A:1.001</t>
  </si>
  <si>
    <t>S:0.865</t>
  </si>
  <si>
    <t>V:1.085</t>
  </si>
  <si>
    <t>K:1.055</t>
  </si>
  <si>
    <t>T:1.042</t>
  </si>
  <si>
    <t>P:0.84</t>
  </si>
  <si>
    <t>I:1.061</t>
  </si>
  <si>
    <t>N:1.109</t>
  </si>
  <si>
    <t>F:1.063</t>
  </si>
  <si>
    <t>Y:1.131</t>
  </si>
  <si>
    <t>H:0.945</t>
  </si>
  <si>
    <t>M:0.993</t>
  </si>
  <si>
    <t>P11</t>
  </si>
  <si>
    <t>L:0.978</t>
  </si>
  <si>
    <t>S:0.901</t>
  </si>
  <si>
    <t>E:1.014</t>
  </si>
  <si>
    <t>A:0.991</t>
  </si>
  <si>
    <t>D:1.121</t>
  </si>
  <si>
    <t>R:0.915</t>
  </si>
  <si>
    <t>I:1.094</t>
  </si>
  <si>
    <t>F:1.07</t>
  </si>
  <si>
    <t>H:0.941</t>
  </si>
  <si>
    <t>M:1.027</t>
  </si>
  <si>
    <t>W:1.013</t>
  </si>
  <si>
    <t>P12</t>
  </si>
  <si>
    <t>A:1.011</t>
  </si>
  <si>
    <t>E:0.986</t>
  </si>
  <si>
    <t>V:1.132</t>
  </si>
  <si>
    <t>G:1.027</t>
  </si>
  <si>
    <t>K:1.091</t>
  </si>
  <si>
    <t>T:1.017</t>
  </si>
  <si>
    <t>P:0.848</t>
  </si>
  <si>
    <t>R:0.942</t>
  </si>
  <si>
    <t>I:1.08</t>
  </si>
  <si>
    <t>F:1.069</t>
  </si>
  <si>
    <t>Y:1.085</t>
  </si>
  <si>
    <t>M:0.933</t>
  </si>
  <si>
    <t>C:0.801</t>
  </si>
  <si>
    <t>P13</t>
  </si>
  <si>
    <t>L:0.965</t>
  </si>
  <si>
    <t>E:0.988</t>
  </si>
  <si>
    <t>G:1.061</t>
  </si>
  <si>
    <t>V:1.067</t>
  </si>
  <si>
    <t>T:1.031</t>
  </si>
  <si>
    <t>D:1.125</t>
  </si>
  <si>
    <t>R:0.933</t>
  </si>
  <si>
    <t>I:1.096</t>
  </si>
  <si>
    <t>N:1.166</t>
  </si>
  <si>
    <t>Y:1.13</t>
  </si>
  <si>
    <t>M:0.926</t>
  </si>
  <si>
    <t>C:0.832</t>
  </si>
  <si>
    <t>W:1.088</t>
  </si>
  <si>
    <t>P14</t>
  </si>
  <si>
    <t>L:0.945</t>
  </si>
  <si>
    <t>E:1.006</t>
  </si>
  <si>
    <t>K:1.118</t>
  </si>
  <si>
    <t>P:0.827</t>
  </si>
  <si>
    <t>I:1.097</t>
  </si>
  <si>
    <t>N:1.151</t>
  </si>
  <si>
    <t>H:0.93</t>
  </si>
  <si>
    <t>C:0.87</t>
  </si>
  <si>
    <t>P15</t>
  </si>
  <si>
    <t>E:1.027</t>
  </si>
  <si>
    <t>A:1.012</t>
  </si>
  <si>
    <t>S:0.864</t>
  </si>
  <si>
    <t>G:1.03</t>
  </si>
  <si>
    <t>D:1.139</t>
  </si>
  <si>
    <t>P:0.815</t>
  </si>
  <si>
    <t>R:0.918</t>
  </si>
  <si>
    <t>Q:0.97</t>
  </si>
  <si>
    <t>N:1.139</t>
  </si>
  <si>
    <t>F:1.085</t>
  </si>
  <si>
    <t>Y:1.157</t>
  </si>
  <si>
    <t>H:0.899</t>
  </si>
  <si>
    <t>M:0.984</t>
  </si>
  <si>
    <t>C:0.907</t>
  </si>
  <si>
    <t>W:1.031</t>
  </si>
  <si>
    <t>P16</t>
  </si>
  <si>
    <t>S:0.863</t>
  </si>
  <si>
    <t>V:1.088</t>
  </si>
  <si>
    <t>G:1.007</t>
  </si>
  <si>
    <t>K:1.112</t>
  </si>
  <si>
    <t>T:1.036</t>
  </si>
  <si>
    <t>R:0.956</t>
  </si>
  <si>
    <t>P:0.802</t>
  </si>
  <si>
    <t>Q:0.968</t>
  </si>
  <si>
    <t>Y:1.144</t>
  </si>
  <si>
    <t>H:0.938</t>
  </si>
  <si>
    <t>M:0.949</t>
  </si>
  <si>
    <t>C:0.816</t>
  </si>
  <si>
    <t>W:1.069</t>
  </si>
  <si>
    <t>P17</t>
  </si>
  <si>
    <t>L:0.936</t>
  </si>
  <si>
    <t>E:1.026</t>
  </si>
  <si>
    <t>V:1.129</t>
  </si>
  <si>
    <t>G:1.02</t>
  </si>
  <si>
    <t>K:1.062</t>
  </si>
  <si>
    <t>D:1.131</t>
  </si>
  <si>
    <t>T:1.01</t>
  </si>
  <si>
    <t>P:0.792---</t>
  </si>
  <si>
    <t>I:1.108</t>
  </si>
  <si>
    <t>R:0.883</t>
  </si>
  <si>
    <t>N:1.096</t>
  </si>
  <si>
    <t>F:1.08</t>
  </si>
  <si>
    <t>Y:1.2</t>
  </si>
  <si>
    <t>H:0.889</t>
  </si>
  <si>
    <t>C:0.856</t>
  </si>
  <si>
    <t>P18</t>
  </si>
  <si>
    <t>L:0.934</t>
  </si>
  <si>
    <t>E:1.057</t>
  </si>
  <si>
    <t>A:1.037</t>
  </si>
  <si>
    <t>V:1.003</t>
  </si>
  <si>
    <t>T:1.066</t>
  </si>
  <si>
    <t>D:1.151</t>
  </si>
  <si>
    <t>Q:0.992</t>
  </si>
  <si>
    <t>P:0.737---</t>
  </si>
  <si>
    <t>N:1.203+++</t>
  </si>
  <si>
    <t>Y:1.121</t>
  </si>
  <si>
    <t>M:0.937</t>
  </si>
  <si>
    <t>C:0.817</t>
  </si>
  <si>
    <t>W:0.988</t>
  </si>
  <si>
    <t>P19</t>
  </si>
  <si>
    <t>L:0.921</t>
  </si>
  <si>
    <t>E:1.096</t>
  </si>
  <si>
    <t>S:0.942</t>
  </si>
  <si>
    <t>A:1.083</t>
  </si>
  <si>
    <t>G:0.977</t>
  </si>
  <si>
    <t>D:1.199</t>
  </si>
  <si>
    <t>K:1.004</t>
  </si>
  <si>
    <t>T:1.054</t>
  </si>
  <si>
    <t>P:0.753---</t>
  </si>
  <si>
    <t>Q:0.982</t>
  </si>
  <si>
    <t>R:0.821</t>
  </si>
  <si>
    <t>I:1.015</t>
  </si>
  <si>
    <t>M:0.955</t>
  </si>
  <si>
    <t>C:0.886</t>
  </si>
  <si>
    <t>W:0.984</t>
  </si>
  <si>
    <t>P20</t>
  </si>
  <si>
    <t>L:1.027</t>
  </si>
  <si>
    <t>E:1.108</t>
  </si>
  <si>
    <t>G:1.121</t>
  </si>
  <si>
    <t>K:1.276+++</t>
  </si>
  <si>
    <t>S:0.87</t>
  </si>
  <si>
    <t>A:0.96</t>
  </si>
  <si>
    <t>T:1.096</t>
  </si>
  <si>
    <t>N:1.401+++</t>
  </si>
  <si>
    <t>Q:1.075</t>
  </si>
  <si>
    <t>F:1.28+++</t>
  </si>
  <si>
    <t>V:0.74---</t>
  </si>
  <si>
    <t>Y:1.354+++</t>
  </si>
  <si>
    <t>I:0.78---</t>
  </si>
  <si>
    <t>M:1.058</t>
  </si>
  <si>
    <t>P:0.254---</t>
  </si>
  <si>
    <t>W:1.116</t>
  </si>
  <si>
    <t>L:0.916</t>
  </si>
  <si>
    <t>G:1.209+++</t>
  </si>
  <si>
    <t>A:1.112</t>
  </si>
  <si>
    <t>D:1.592+++</t>
  </si>
  <si>
    <t>E:1.084</t>
  </si>
  <si>
    <t>V:1.212+++</t>
  </si>
  <si>
    <t>I:1.413+++</t>
  </si>
  <si>
    <t>T:1.019</t>
  </si>
  <si>
    <t>F:0.867</t>
  </si>
  <si>
    <t>Q:0.62---</t>
  </si>
  <si>
    <t>Y:0.996</t>
  </si>
  <si>
    <t>P:0.259---</t>
  </si>
  <si>
    <t>M:0.605---</t>
  </si>
  <si>
    <t>W:0.664---</t>
  </si>
  <si>
    <t>C:0.214---</t>
  </si>
  <si>
    <t>P:1.654+++</t>
  </si>
  <si>
    <t>A:1.091</t>
  </si>
  <si>
    <t>G:1.156</t>
  </si>
  <si>
    <t>E:1.037</t>
  </si>
  <si>
    <t>S:0.886</t>
  </si>
  <si>
    <t>D:1.356+++</t>
  </si>
  <si>
    <t>V:1.055</t>
  </si>
  <si>
    <t>R:0.986</t>
  </si>
  <si>
    <t>T:0.948</t>
  </si>
  <si>
    <t>Q:0.999</t>
  </si>
  <si>
    <t>N:1.261+++</t>
  </si>
  <si>
    <t>I:0.948</t>
  </si>
  <si>
    <t>F:0.666---</t>
  </si>
  <si>
    <t>Y:0.703---</t>
  </si>
  <si>
    <t>M:0.566---</t>
  </si>
  <si>
    <t>W:0.467---</t>
  </si>
  <si>
    <t>C:0.249---</t>
  </si>
  <si>
    <t>E:1.142</t>
  </si>
  <si>
    <t>K:1.368+++</t>
  </si>
  <si>
    <t>A:0.921</t>
  </si>
  <si>
    <t>R:1.116</t>
  </si>
  <si>
    <t>I:1.203+++</t>
  </si>
  <si>
    <t>D:1.076</t>
  </si>
  <si>
    <t>Q:1.042</t>
  </si>
  <si>
    <t>N:1.123</t>
  </si>
  <si>
    <t>Y:1.175</t>
  </si>
  <si>
    <t>H:1.022</t>
  </si>
  <si>
    <t>W:0.808</t>
  </si>
  <si>
    <t>C:0.247---</t>
  </si>
  <si>
    <t>PFR4</t>
  </si>
  <si>
    <t>L:1.123</t>
  </si>
  <si>
    <t>K:1.579+++</t>
  </si>
  <si>
    <t>I:1.802+++</t>
  </si>
  <si>
    <t>V:1.188</t>
  </si>
  <si>
    <t>E:0.932</t>
  </si>
  <si>
    <t>F:1.832+++</t>
  </si>
  <si>
    <t>R:1.193</t>
  </si>
  <si>
    <t>Y:2.047+++</t>
  </si>
  <si>
    <t>A:0.737---</t>
  </si>
  <si>
    <t>S:0.605---</t>
  </si>
  <si>
    <t>D:0.88</t>
  </si>
  <si>
    <t>T:0.791---</t>
  </si>
  <si>
    <t>G:0.641---</t>
  </si>
  <si>
    <t>Q:0.819</t>
  </si>
  <si>
    <t>P:0.551---</t>
  </si>
  <si>
    <t>N:0.788---</t>
  </si>
  <si>
    <t>H:0.822</t>
  </si>
  <si>
    <t>M:0.918</t>
  </si>
  <si>
    <t>W:1.244+++</t>
  </si>
  <si>
    <t>C:0.193---</t>
  </si>
  <si>
    <t>PFR5</t>
  </si>
  <si>
    <t>L:1.089</t>
  </si>
  <si>
    <t>I:2.048+++</t>
  </si>
  <si>
    <t>V:1.427+++</t>
  </si>
  <si>
    <t>K:1.292+++</t>
  </si>
  <si>
    <t>F:1.971+++</t>
  </si>
  <si>
    <t>A:0.906</t>
  </si>
  <si>
    <t>R:1.118</t>
  </si>
  <si>
    <t>Y:2.251+++</t>
  </si>
  <si>
    <t>E:0.794---</t>
  </si>
  <si>
    <t>S:0.649---</t>
  </si>
  <si>
    <t>T:0.892</t>
  </si>
  <si>
    <t>Q:0.832</t>
  </si>
  <si>
    <t>G:0.567---</t>
  </si>
  <si>
    <t>D:0.655---</t>
  </si>
  <si>
    <t>N:0.806</t>
  </si>
  <si>
    <t>P:0.453---</t>
  </si>
  <si>
    <t>H:0.795---</t>
  </si>
  <si>
    <t>M:0.828</t>
  </si>
  <si>
    <t>W:1.136</t>
  </si>
  <si>
    <t>C:0.262---</t>
  </si>
  <si>
    <t>PFR6</t>
  </si>
  <si>
    <t>L:1.077</t>
  </si>
  <si>
    <t>A:1.187</t>
  </si>
  <si>
    <t>V:1.284+++</t>
  </si>
  <si>
    <t>I:1.581+++</t>
  </si>
  <si>
    <t>S:0.851</t>
  </si>
  <si>
    <t>E:0.876</t>
  </si>
  <si>
    <t>T:1.007</t>
  </si>
  <si>
    <t>G:0.739---</t>
  </si>
  <si>
    <t>F:1.302+++</t>
  </si>
  <si>
    <t>Y:1.707+++</t>
  </si>
  <si>
    <t>Q:0.937</t>
  </si>
  <si>
    <t>N:1.0</t>
  </si>
  <si>
    <t>D:0.691---</t>
  </si>
  <si>
    <t>P:0.537---</t>
  </si>
  <si>
    <t>H:1.003</t>
  </si>
  <si>
    <t>M:0.938</t>
  </si>
  <si>
    <t>W:1.076</t>
  </si>
  <si>
    <t>C:0.361---</t>
  </si>
  <si>
    <t>PFR7</t>
  </si>
  <si>
    <t>L:1.168</t>
  </si>
  <si>
    <t>A:1.214+++</t>
  </si>
  <si>
    <t>S:0.916</t>
  </si>
  <si>
    <t>V:1.172</t>
  </si>
  <si>
    <t>I:1.552+++</t>
  </si>
  <si>
    <t>K:1.06</t>
  </si>
  <si>
    <t>T:1.092</t>
  </si>
  <si>
    <t>G:0.714---</t>
  </si>
  <si>
    <t>D:0.94</t>
  </si>
  <si>
    <t>N:1.152</t>
  </si>
  <si>
    <t>P:0.637---</t>
  </si>
  <si>
    <t>R:0.682---</t>
  </si>
  <si>
    <t>F:0.968</t>
  </si>
  <si>
    <t>Y:1.247+++</t>
  </si>
  <si>
    <t>M:1.073</t>
  </si>
  <si>
    <t>H:0.88</t>
  </si>
  <si>
    <t>W:0.802</t>
  </si>
  <si>
    <t>C:0.405---</t>
  </si>
  <si>
    <t>PFR8</t>
  </si>
  <si>
    <t>L:1.15</t>
  </si>
  <si>
    <t>A:1.143</t>
  </si>
  <si>
    <t>E:1.019</t>
  </si>
  <si>
    <t>K:1.233+++</t>
  </si>
  <si>
    <t>S:0.861</t>
  </si>
  <si>
    <t>V:1.103</t>
  </si>
  <si>
    <t>T:1.128</t>
  </si>
  <si>
    <t>I:1.232+++</t>
  </si>
  <si>
    <t>P:0.772---</t>
  </si>
  <si>
    <t>N:1.296+++</t>
  </si>
  <si>
    <t>G:0.717---</t>
  </si>
  <si>
    <t>R:0.783---</t>
  </si>
  <si>
    <t>F:0.915</t>
  </si>
  <si>
    <t>Y:1.073</t>
  </si>
  <si>
    <t>H:0.901</t>
  </si>
  <si>
    <t>M:0.967</t>
  </si>
  <si>
    <t>W:0.685---</t>
  </si>
  <si>
    <t>C:0.338---</t>
  </si>
  <si>
    <t>PFR9</t>
  </si>
  <si>
    <t>A:1.457+++</t>
  </si>
  <si>
    <t>L:0.912</t>
  </si>
  <si>
    <t>S:1.003</t>
  </si>
  <si>
    <t>K:1.275+++</t>
  </si>
  <si>
    <t>T:1.13</t>
  </si>
  <si>
    <t>P:0.953</t>
  </si>
  <si>
    <t>E:0.798---</t>
  </si>
  <si>
    <t>G:0.787---</t>
  </si>
  <si>
    <t>R:0.929</t>
  </si>
  <si>
    <t>I:1.06</t>
  </si>
  <si>
    <t>F:1.22+++</t>
  </si>
  <si>
    <t>D:0.893</t>
  </si>
  <si>
    <t>Q:0.847</t>
  </si>
  <si>
    <t>Y:0.975</t>
  </si>
  <si>
    <t>M:0.847</t>
  </si>
  <si>
    <t>W:0.73---</t>
  </si>
  <si>
    <t>L:0.87</t>
  </si>
  <si>
    <t>A:1.201+++</t>
  </si>
  <si>
    <t>S:0.922</t>
  </si>
  <si>
    <t>V:1.195</t>
  </si>
  <si>
    <t>G:1.012</t>
  </si>
  <si>
    <t>K:1.117</t>
  </si>
  <si>
    <t>R:1.16</t>
  </si>
  <si>
    <t>I:1.249+++</t>
  </si>
  <si>
    <t>P:0.762---</t>
  </si>
  <si>
    <t>N:1.226+++</t>
  </si>
  <si>
    <t>Q:0.95</t>
  </si>
  <si>
    <t>T:0.824</t>
  </si>
  <si>
    <t>F:0.903</t>
  </si>
  <si>
    <t>Y:1.123</t>
  </si>
  <si>
    <t>H:1.063</t>
  </si>
  <si>
    <t>M:0.716---</t>
  </si>
  <si>
    <t>C:0.438---</t>
  </si>
  <si>
    <t>W:0.654---</t>
  </si>
  <si>
    <t>P:1.412+++</t>
  </si>
  <si>
    <t>K:1.329+++</t>
  </si>
  <si>
    <t>E:1.07</t>
  </si>
  <si>
    <t>L:0.747---</t>
  </si>
  <si>
    <t>V:1.178</t>
  </si>
  <si>
    <t>S:0.793---</t>
  </si>
  <si>
    <t>D:1.253+++</t>
  </si>
  <si>
    <t>I:1.132</t>
  </si>
  <si>
    <t>T:0.872</t>
  </si>
  <si>
    <t>G:0.705---</t>
  </si>
  <si>
    <t>N:1.002</t>
  </si>
  <si>
    <t>Y:1.273+++</t>
  </si>
  <si>
    <t>H:1.117</t>
  </si>
  <si>
    <t>M:0.625---</t>
  </si>
  <si>
    <t>W:0.682---</t>
  </si>
  <si>
    <t>C:0.313---</t>
  </si>
  <si>
    <t>K:1.644+++</t>
  </si>
  <si>
    <t>G:1.301+++</t>
  </si>
  <si>
    <t>E:1.165</t>
  </si>
  <si>
    <t>R:1.453+++</t>
  </si>
  <si>
    <t>L:0.787---</t>
  </si>
  <si>
    <t>A:0.966</t>
  </si>
  <si>
    <t>S:0.796---</t>
  </si>
  <si>
    <t>Q:1.267+++</t>
  </si>
  <si>
    <t>T:1.046</t>
  </si>
  <si>
    <t>D:1.098</t>
  </si>
  <si>
    <t>N:1.319+++</t>
  </si>
  <si>
    <t>P:0.674---</t>
  </si>
  <si>
    <t>V:0.671---</t>
  </si>
  <si>
    <t>F:0.89</t>
  </si>
  <si>
    <t>H:1.267+++</t>
  </si>
  <si>
    <t>Y:0.989</t>
  </si>
  <si>
    <t>I:0.563---</t>
  </si>
  <si>
    <t>M:0.672---</t>
  </si>
  <si>
    <t>W:0.576---</t>
  </si>
  <si>
    <t>C:0.258---</t>
  </si>
  <si>
    <t>L:1.14</t>
  </si>
  <si>
    <t>V:1.289+++</t>
  </si>
  <si>
    <t>A:1.102</t>
  </si>
  <si>
    <t>E:0.952</t>
  </si>
  <si>
    <t>K:1.084</t>
  </si>
  <si>
    <t>I:1.33+++</t>
  </si>
  <si>
    <t>G:0.87</t>
  </si>
  <si>
    <t>T:0.971</t>
  </si>
  <si>
    <t>R:0.923</t>
  </si>
  <si>
    <t>D:1.009</t>
  </si>
  <si>
    <t>F:1.283+++</t>
  </si>
  <si>
    <t>Q:0.864</t>
  </si>
  <si>
    <t>N:0.999</t>
  </si>
  <si>
    <t>Y:1.307+++</t>
  </si>
  <si>
    <t>M:1.138</t>
  </si>
  <si>
    <t>P:0.353---</t>
  </si>
  <si>
    <t>H:0.805</t>
  </si>
  <si>
    <t>C:0.944</t>
  </si>
  <si>
    <t>L:0.987</t>
  </si>
  <si>
    <t>V:1.15</t>
  </si>
  <si>
    <t>G:0.995</t>
  </si>
  <si>
    <t>K:1.061</t>
  </si>
  <si>
    <t>D:1.043</t>
  </si>
  <si>
    <t>R:0.928</t>
  </si>
  <si>
    <t>I:1.106</t>
  </si>
  <si>
    <t>Q:0.961</t>
  </si>
  <si>
    <t>P:0.699---</t>
  </si>
  <si>
    <t>F:1.127</t>
  </si>
  <si>
    <t>Y:1.201+++</t>
  </si>
  <si>
    <t>H:0.927</t>
  </si>
  <si>
    <t>M:0.981</t>
  </si>
  <si>
    <t>C:0.859</t>
  </si>
  <si>
    <t>L:1.003</t>
  </si>
  <si>
    <t>E:1.018</t>
  </si>
  <si>
    <t>S:0.86</t>
  </si>
  <si>
    <t>V:1.14</t>
  </si>
  <si>
    <t>G:0.999</t>
  </si>
  <si>
    <t>T:0.998</t>
  </si>
  <si>
    <t>D:1.083</t>
  </si>
  <si>
    <t>I:1.102</t>
  </si>
  <si>
    <t>Q:0.979</t>
  </si>
  <si>
    <t>P:0.712---</t>
  </si>
  <si>
    <t>N:1.066</t>
  </si>
  <si>
    <t>F:1.092</t>
  </si>
  <si>
    <t>Y:1.161</t>
  </si>
  <si>
    <t>H:0.928</t>
  </si>
  <si>
    <t>M:1.047</t>
  </si>
  <si>
    <t>W:1.127</t>
  </si>
  <si>
    <t>E:1.031</t>
  </si>
  <si>
    <t>A:0.976</t>
  </si>
  <si>
    <t>K:1.083</t>
  </si>
  <si>
    <t>T:1.023</t>
  </si>
  <si>
    <t>P:0.81</t>
  </si>
  <si>
    <t>D:1.028</t>
  </si>
  <si>
    <t>I:1.119</t>
  </si>
  <si>
    <t>N:1.119</t>
  </si>
  <si>
    <t>F:1.071</t>
  </si>
  <si>
    <t>Y:1.171</t>
  </si>
  <si>
    <t>H:0.946</t>
  </si>
  <si>
    <t>M:1.03</t>
  </si>
  <si>
    <t>C:0.849</t>
  </si>
  <si>
    <t>W:1.114</t>
  </si>
  <si>
    <t>L:1.018</t>
  </si>
  <si>
    <t>A:1.009</t>
  </si>
  <si>
    <t>S:0.85</t>
  </si>
  <si>
    <t>V:1.086</t>
  </si>
  <si>
    <t>G:0.989</t>
  </si>
  <si>
    <t>T:1.0</t>
  </si>
  <si>
    <t>R:0.93</t>
  </si>
  <si>
    <t>I:1.142</t>
  </si>
  <si>
    <t>Q:0.956</t>
  </si>
  <si>
    <t>Y:1.172</t>
  </si>
  <si>
    <t>H:0.929</t>
  </si>
  <si>
    <t>M:0.999</t>
  </si>
  <si>
    <t>W:1.093</t>
  </si>
  <si>
    <t>L:0.946</t>
  </si>
  <si>
    <t>E:0.968</t>
  </si>
  <si>
    <t>V:1.124</t>
  </si>
  <si>
    <t>G:1.01</t>
  </si>
  <si>
    <t>K:1.119</t>
  </si>
  <si>
    <t>D:1.079</t>
  </si>
  <si>
    <t>N:1.082</t>
  </si>
  <si>
    <t>Y:1.155</t>
  </si>
  <si>
    <t>C:0.903</t>
  </si>
  <si>
    <t>W:1.109</t>
  </si>
  <si>
    <t>E:1.013</t>
  </si>
  <si>
    <t>S:0.879</t>
  </si>
  <si>
    <t>K:1.079</t>
  </si>
  <si>
    <t>P:0.821</t>
  </si>
  <si>
    <t>R:0.909</t>
  </si>
  <si>
    <t>I:1.109</t>
  </si>
  <si>
    <t>Q:0.986</t>
  </si>
  <si>
    <t>F:1.081</t>
  </si>
  <si>
    <t>Y:1.083</t>
  </si>
  <si>
    <t>H:0.926</t>
  </si>
  <si>
    <t>M:1.008</t>
  </si>
  <si>
    <t>C:0.925</t>
  </si>
  <si>
    <t>L:0.97</t>
  </si>
  <si>
    <t>E:0.987</t>
  </si>
  <si>
    <t>A:0.988</t>
  </si>
  <si>
    <t>K:1.099</t>
  </si>
  <si>
    <t>D:1.144</t>
  </si>
  <si>
    <t>R:0.903</t>
  </si>
  <si>
    <t>Q:0.94</t>
  </si>
  <si>
    <t>N:1.173</t>
  </si>
  <si>
    <t>F:1.082</t>
  </si>
  <si>
    <t>Y:1.163</t>
  </si>
  <si>
    <t>M:0.978</t>
  </si>
  <si>
    <t>C:0.852</t>
  </si>
  <si>
    <t>W:0.985</t>
  </si>
  <si>
    <t>A:1.027</t>
  </si>
  <si>
    <t>S:0.878</t>
  </si>
  <si>
    <t>K:1.068</t>
  </si>
  <si>
    <t>T:1.006</t>
  </si>
  <si>
    <t>D:1.106</t>
  </si>
  <si>
    <t>I:1.136</t>
  </si>
  <si>
    <t>P:0.804</t>
  </si>
  <si>
    <t>Q:0.949</t>
  </si>
  <si>
    <t>N:1.153</t>
  </si>
  <si>
    <t>Y:1.153</t>
  </si>
  <si>
    <t>H:0.984</t>
  </si>
  <si>
    <t>M:0.989</t>
  </si>
  <si>
    <t>C:0.892</t>
  </si>
  <si>
    <t>W:1.066</t>
  </si>
  <si>
    <t>L:0.939</t>
  </si>
  <si>
    <t>S:0.895</t>
  </si>
  <si>
    <t>A:0.994</t>
  </si>
  <si>
    <t>G:1.031</t>
  </si>
  <si>
    <t>V:1.077</t>
  </si>
  <si>
    <t>P:0.866</t>
  </si>
  <si>
    <t>D:1.081</t>
  </si>
  <si>
    <t>I:1.069</t>
  </si>
  <si>
    <t>N:1.127</t>
  </si>
  <si>
    <t>F:1.112</t>
  </si>
  <si>
    <t>Y:1.126</t>
  </si>
  <si>
    <t>H:0.996</t>
  </si>
  <si>
    <t>M:0.994</t>
  </si>
  <si>
    <t>C:0.847</t>
  </si>
  <si>
    <t>W:1.148</t>
  </si>
  <si>
    <t>L:0.947</t>
  </si>
  <si>
    <t>E:1.043</t>
  </si>
  <si>
    <t>S:0.882</t>
  </si>
  <si>
    <t>V:1.109</t>
  </si>
  <si>
    <t>K:1.162</t>
  </si>
  <si>
    <t>G:0.974</t>
  </si>
  <si>
    <t>R:0.983</t>
  </si>
  <si>
    <t>T:0.982</t>
  </si>
  <si>
    <t>I:1.056</t>
  </si>
  <si>
    <t>Y:1.176</t>
  </si>
  <si>
    <t>H:1.001</t>
  </si>
  <si>
    <t>C:0.777---</t>
  </si>
  <si>
    <t>W:0.915</t>
  </si>
  <si>
    <t>A:1.06</t>
  </si>
  <si>
    <t>E:1.004</t>
  </si>
  <si>
    <t>K:1.165</t>
  </si>
  <si>
    <t>V:1.092</t>
  </si>
  <si>
    <t>D:1.077</t>
  </si>
  <si>
    <t>F:1.032</t>
  </si>
  <si>
    <t>Y:1.135</t>
  </si>
  <si>
    <t>H:1.002</t>
  </si>
  <si>
    <t>C:0.727---</t>
  </si>
  <si>
    <t>W:0.956</t>
  </si>
  <si>
    <t>L:0.949</t>
  </si>
  <si>
    <t>A:1.039</t>
  </si>
  <si>
    <t>S:0.862</t>
  </si>
  <si>
    <t>V:1.122</t>
  </si>
  <si>
    <t>K:1.153</t>
  </si>
  <si>
    <t>G:0.987</t>
  </si>
  <si>
    <t>R:0.993</t>
  </si>
  <si>
    <t>D:1.09</t>
  </si>
  <si>
    <t>T:0.958</t>
  </si>
  <si>
    <t>I:1.122</t>
  </si>
  <si>
    <t>F:1.077</t>
  </si>
  <si>
    <t>Y:1.141</t>
  </si>
  <si>
    <t>H:0.935</t>
  </si>
  <si>
    <t>M:0.969</t>
  </si>
  <si>
    <t>C:0.749---</t>
  </si>
  <si>
    <t>L:0.95</t>
  </si>
  <si>
    <t>S:0.854</t>
  </si>
  <si>
    <t>G:1.016</t>
  </si>
  <si>
    <t>V:1.087</t>
  </si>
  <si>
    <t>R:0.99</t>
  </si>
  <si>
    <t>P:0.801</t>
  </si>
  <si>
    <t>Q:0.973</t>
  </si>
  <si>
    <t>N:1.092</t>
  </si>
  <si>
    <t>F:1.099</t>
  </si>
  <si>
    <t>Y:1.128</t>
  </si>
  <si>
    <t>H:0.91</t>
  </si>
  <si>
    <t>C:0.75---</t>
  </si>
  <si>
    <t>L:0.935</t>
  </si>
  <si>
    <t>E:1.009</t>
  </si>
  <si>
    <t>A:1.006</t>
  </si>
  <si>
    <t>V:1.096</t>
  </si>
  <si>
    <t>K:1.141</t>
  </si>
  <si>
    <t>R:1.018</t>
  </si>
  <si>
    <t>D:1.092</t>
  </si>
  <si>
    <t>Q:0.975</t>
  </si>
  <si>
    <t>N:1.14</t>
  </si>
  <si>
    <t>Y:1.159</t>
  </si>
  <si>
    <t>H:1.006</t>
  </si>
  <si>
    <t>M:0.931</t>
  </si>
  <si>
    <t>C:0.767---</t>
  </si>
  <si>
    <t>W:1.002</t>
  </si>
  <si>
    <t>L:0.951</t>
  </si>
  <si>
    <t>E:0.993</t>
  </si>
  <si>
    <t>G:1.005</t>
  </si>
  <si>
    <t>R:1.003</t>
  </si>
  <si>
    <t>T:0.991</t>
  </si>
  <si>
    <t>D:1.095</t>
  </si>
  <si>
    <t>I:1.092</t>
  </si>
  <si>
    <t>Q:0.99</t>
  </si>
  <si>
    <t>F:1.028</t>
  </si>
  <si>
    <t>M:0.884</t>
  </si>
  <si>
    <t>C:0.746---</t>
  </si>
  <si>
    <t>W:1.068</t>
  </si>
  <si>
    <t>A:1.04</t>
  </si>
  <si>
    <t>S:0.894</t>
  </si>
  <si>
    <t>V:1.097</t>
  </si>
  <si>
    <t>K:1.16</t>
  </si>
  <si>
    <t>G:0.998</t>
  </si>
  <si>
    <t>R:0.992</t>
  </si>
  <si>
    <t>T:0.987</t>
  </si>
  <si>
    <t>P:0.794---</t>
  </si>
  <si>
    <t>M:0.958</t>
  </si>
  <si>
    <t>C:0.739---</t>
  </si>
  <si>
    <t>W:0.99</t>
  </si>
  <si>
    <t>E:0.98</t>
  </si>
  <si>
    <t>K:1.159</t>
  </si>
  <si>
    <t>D:1.088</t>
  </si>
  <si>
    <t>T:0.98</t>
  </si>
  <si>
    <t>R:0.963</t>
  </si>
  <si>
    <t>P:0.797---</t>
  </si>
  <si>
    <t>F:1.079</t>
  </si>
  <si>
    <t>Y:1.222+++</t>
  </si>
  <si>
    <t>M:0.951</t>
  </si>
  <si>
    <t>C:0.784---</t>
  </si>
  <si>
    <t>W:1.017</t>
  </si>
  <si>
    <t>L:0.94</t>
  </si>
  <si>
    <t>K:1.156</t>
  </si>
  <si>
    <t>G:1.001</t>
  </si>
  <si>
    <t>T:0.995</t>
  </si>
  <si>
    <t>R:0.971</t>
  </si>
  <si>
    <t>P:0.793---</t>
  </si>
  <si>
    <t>I:1.115</t>
  </si>
  <si>
    <t>Q:0.996</t>
  </si>
  <si>
    <t>N:1.102</t>
  </si>
  <si>
    <t>F:1.033</t>
  </si>
  <si>
    <t>C:0.774---</t>
  </si>
  <si>
    <t>W:1.022</t>
  </si>
  <si>
    <t>S:0.869</t>
  </si>
  <si>
    <t>V:1.11</t>
  </si>
  <si>
    <t>G:1.004</t>
  </si>
  <si>
    <t>K:1.146</t>
  </si>
  <si>
    <t>R:1.009</t>
  </si>
  <si>
    <t>D:1.067</t>
  </si>
  <si>
    <t>P:0.788---</t>
  </si>
  <si>
    <t>I:1.107</t>
  </si>
  <si>
    <t>Q:0.978</t>
  </si>
  <si>
    <t>N:1.107</t>
  </si>
  <si>
    <t>H:0.982</t>
  </si>
  <si>
    <t>M:0.965</t>
  </si>
  <si>
    <t>C:0.708---</t>
  </si>
  <si>
    <t>W:0.975</t>
  </si>
  <si>
    <t>L:0.957</t>
  </si>
  <si>
    <t>E:1.028</t>
  </si>
  <si>
    <t>S:0.838</t>
  </si>
  <si>
    <t>K:1.176</t>
  </si>
  <si>
    <t>G:1.0</t>
  </si>
  <si>
    <t>R:0.989</t>
  </si>
  <si>
    <t>T:0.977</t>
  </si>
  <si>
    <t>I:1.111</t>
  </si>
  <si>
    <t>P:0.789---</t>
  </si>
  <si>
    <t>Q:0.976</t>
  </si>
  <si>
    <t>N:1.116</t>
  </si>
  <si>
    <t>Y:1.179</t>
  </si>
  <si>
    <t>H:1.011</t>
  </si>
  <si>
    <t>C:0.8</t>
  </si>
  <si>
    <t>W:0.954</t>
  </si>
  <si>
    <t>S:0.876</t>
  </si>
  <si>
    <t>K:1.122</t>
  </si>
  <si>
    <t>D:1.119</t>
  </si>
  <si>
    <t>R:0.994</t>
  </si>
  <si>
    <t>T:0.994</t>
  </si>
  <si>
    <t>P:0.763---</t>
  </si>
  <si>
    <t>Q:0.983</t>
  </si>
  <si>
    <t>N:1.133</t>
  </si>
  <si>
    <t>Y:1.189</t>
  </si>
  <si>
    <t>H:0.975</t>
  </si>
  <si>
    <t>C:0.772---</t>
  </si>
  <si>
    <t>W:0.996</t>
  </si>
  <si>
    <t>L:0.918</t>
  </si>
  <si>
    <t>V:1.12</t>
  </si>
  <si>
    <t>G:1.025</t>
  </si>
  <si>
    <t>K:1.148</t>
  </si>
  <si>
    <t>R:1.008</t>
  </si>
  <si>
    <t>D:1.12</t>
  </si>
  <si>
    <t>T:0.95</t>
  </si>
  <si>
    <t>P:0.785---</t>
  </si>
  <si>
    <t>I:1.098</t>
  </si>
  <si>
    <t>N:1.13</t>
  </si>
  <si>
    <t>F:1.104</t>
  </si>
  <si>
    <t>Y:1.151</t>
  </si>
  <si>
    <t>H:0.961</t>
  </si>
  <si>
    <t>M:0.935</t>
  </si>
  <si>
    <t>&lt;Date&gt;</t>
  </si>
  <si>
    <t>Refere+G1+A1:I+A1:Q1</t>
  </si>
  <si>
    <t>&lt;Peptide length&gt;</t>
  </si>
  <si>
    <t>&lt;Count&gt;</t>
  </si>
  <si>
    <t>&lt;Epitope ID&gt;</t>
  </si>
  <si>
    <t>&lt;PubMed ID&g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1"/>
      <color rgb="FF006100"/>
      <name val="Calibri"/>
      <family val="2"/>
      <scheme val="minor"/>
    </font>
    <font>
      <b/>
      <sz val="11"/>
      <color rgb="FF006100"/>
      <name val="Calibri"/>
      <family val="2"/>
      <scheme val="minor"/>
    </font>
    <font>
      <b/>
      <sz val="11"/>
      <color theme="1"/>
      <name val="Calibri"/>
      <family val="2"/>
      <scheme val="minor"/>
    </font>
  </fonts>
  <fills count="3">
    <fill>
      <patternFill patternType="none"/>
    </fill>
    <fill>
      <patternFill patternType="gray125"/>
    </fill>
    <fill>
      <patternFill patternType="solid">
        <fgColor rgb="FFC6EFCE"/>
      </patternFill>
    </fill>
  </fills>
  <borders count="1">
    <border>
      <left/>
      <right/>
      <top/>
      <bottom/>
      <diagonal/>
    </border>
  </borders>
  <cellStyleXfs count="2">
    <xf numFmtId="0" fontId="0" fillId="0" borderId="0"/>
    <xf numFmtId="0" fontId="1" fillId="2" borderId="0" applyNumberFormat="0" applyBorder="0" applyAlignment="0" applyProtection="0"/>
  </cellStyleXfs>
  <cellXfs count="9">
    <xf numFmtId="0" fontId="0" fillId="0" borderId="0" xfId="0"/>
    <xf numFmtId="0" fontId="1" fillId="2" borderId="0" xfId="1"/>
    <xf numFmtId="0" fontId="2" fillId="2" borderId="0" xfId="1" applyFont="1"/>
    <xf numFmtId="0" fontId="3" fillId="0" borderId="0" xfId="0" applyFont="1"/>
    <xf numFmtId="49" fontId="0" fillId="0" borderId="0" xfId="0" applyNumberFormat="1"/>
    <xf numFmtId="1" fontId="0" fillId="0" borderId="0" xfId="0" applyNumberFormat="1"/>
    <xf numFmtId="2" fontId="0" fillId="0" borderId="0" xfId="0" applyNumberFormat="1"/>
    <xf numFmtId="0" fontId="3" fillId="0" borderId="0" xfId="0" applyFont="1" applyAlignment="1">
      <alignment horizontal="center"/>
    </xf>
    <xf numFmtId="0" fontId="0" fillId="0" borderId="0" xfId="0" applyAlignment="1">
      <alignment horizontal="center"/>
    </xf>
  </cellXfs>
  <cellStyles count="2">
    <cellStyle name="Good" xfId="1" builtinId="2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externalLink" Target="externalLinks/externalLink1.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onnections" Target="connection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Peptide Lengths</a:t>
            </a:r>
          </a:p>
        </c:rich>
      </c:tx>
      <c:overlay val="0"/>
    </c:title>
    <c:autoTitleDeleted val="0"/>
    <c:plotArea>
      <c:layout/>
      <c:barChart>
        <c:barDir val="col"/>
        <c:grouping val="clustered"/>
        <c:varyColors val="0"/>
        <c:ser>
          <c:idx val="0"/>
          <c:order val="0"/>
          <c:tx>
            <c:strRef>
              <c:f>[1]All_lengths_graph!$B$1</c:f>
              <c:strCache>
                <c:ptCount val="1"/>
                <c:pt idx="0">
                  <c:v>Count</c:v>
                </c:pt>
              </c:strCache>
            </c:strRef>
          </c:tx>
          <c:invertIfNegative val="0"/>
          <c:cat>
            <c:strRef>
              <c:f>[1]All_lengths_graph!$A$2:$A$66</c:f>
              <c:strCache>
                <c:ptCount val="65"/>
                <c:pt idx="0">
                  <c:v>L2</c:v>
                </c:pt>
                <c:pt idx="1">
                  <c:v>L3</c:v>
                </c:pt>
                <c:pt idx="2">
                  <c:v>L5</c:v>
                </c:pt>
                <c:pt idx="3">
                  <c:v>L6</c:v>
                </c:pt>
                <c:pt idx="4">
                  <c:v>L7</c:v>
                </c:pt>
                <c:pt idx="5">
                  <c:v>L8</c:v>
                </c:pt>
                <c:pt idx="6">
                  <c:v>L9</c:v>
                </c:pt>
                <c:pt idx="7">
                  <c:v>L10</c:v>
                </c:pt>
                <c:pt idx="8">
                  <c:v>L11</c:v>
                </c:pt>
                <c:pt idx="9">
                  <c:v>L12</c:v>
                </c:pt>
                <c:pt idx="10">
                  <c:v>L13</c:v>
                </c:pt>
                <c:pt idx="11">
                  <c:v>L14</c:v>
                </c:pt>
                <c:pt idx="12">
                  <c:v>L15</c:v>
                </c:pt>
                <c:pt idx="13">
                  <c:v>L16</c:v>
                </c:pt>
                <c:pt idx="14">
                  <c:v>L17</c:v>
                </c:pt>
                <c:pt idx="15">
                  <c:v>L18</c:v>
                </c:pt>
                <c:pt idx="16">
                  <c:v>L19</c:v>
                </c:pt>
                <c:pt idx="17">
                  <c:v>L20</c:v>
                </c:pt>
                <c:pt idx="18">
                  <c:v>L21</c:v>
                </c:pt>
                <c:pt idx="19">
                  <c:v>L22</c:v>
                </c:pt>
                <c:pt idx="20">
                  <c:v>L23</c:v>
                </c:pt>
                <c:pt idx="21">
                  <c:v>L24</c:v>
                </c:pt>
                <c:pt idx="22">
                  <c:v>L25</c:v>
                </c:pt>
                <c:pt idx="23">
                  <c:v>L26</c:v>
                </c:pt>
                <c:pt idx="24">
                  <c:v>L27</c:v>
                </c:pt>
                <c:pt idx="25">
                  <c:v>L28</c:v>
                </c:pt>
                <c:pt idx="26">
                  <c:v>L29</c:v>
                </c:pt>
                <c:pt idx="27">
                  <c:v>L30</c:v>
                </c:pt>
                <c:pt idx="28">
                  <c:v>L31</c:v>
                </c:pt>
                <c:pt idx="29">
                  <c:v>L32</c:v>
                </c:pt>
                <c:pt idx="30">
                  <c:v>L33</c:v>
                </c:pt>
                <c:pt idx="31">
                  <c:v>L34</c:v>
                </c:pt>
                <c:pt idx="32">
                  <c:v>L35</c:v>
                </c:pt>
                <c:pt idx="33">
                  <c:v>L36</c:v>
                </c:pt>
                <c:pt idx="34">
                  <c:v>L37</c:v>
                </c:pt>
                <c:pt idx="35">
                  <c:v>L38</c:v>
                </c:pt>
                <c:pt idx="36">
                  <c:v>L39</c:v>
                </c:pt>
                <c:pt idx="37">
                  <c:v>L40</c:v>
                </c:pt>
                <c:pt idx="38">
                  <c:v>L41</c:v>
                </c:pt>
                <c:pt idx="39">
                  <c:v>L42</c:v>
                </c:pt>
                <c:pt idx="40">
                  <c:v>L43</c:v>
                </c:pt>
                <c:pt idx="41">
                  <c:v>L44</c:v>
                </c:pt>
                <c:pt idx="42">
                  <c:v>L45</c:v>
                </c:pt>
                <c:pt idx="43">
                  <c:v>L46</c:v>
                </c:pt>
                <c:pt idx="44">
                  <c:v>L47</c:v>
                </c:pt>
                <c:pt idx="45">
                  <c:v>L48</c:v>
                </c:pt>
                <c:pt idx="46">
                  <c:v>L49</c:v>
                </c:pt>
                <c:pt idx="47">
                  <c:v>L50</c:v>
                </c:pt>
                <c:pt idx="48">
                  <c:v>L51</c:v>
                </c:pt>
                <c:pt idx="49">
                  <c:v>L52</c:v>
                </c:pt>
                <c:pt idx="50">
                  <c:v>L53</c:v>
                </c:pt>
                <c:pt idx="51">
                  <c:v>L54</c:v>
                </c:pt>
                <c:pt idx="52">
                  <c:v>L55</c:v>
                </c:pt>
                <c:pt idx="53">
                  <c:v>L56</c:v>
                </c:pt>
                <c:pt idx="54">
                  <c:v>L57</c:v>
                </c:pt>
                <c:pt idx="55">
                  <c:v>L58</c:v>
                </c:pt>
                <c:pt idx="56">
                  <c:v>L59</c:v>
                </c:pt>
                <c:pt idx="57">
                  <c:v>L60</c:v>
                </c:pt>
                <c:pt idx="58">
                  <c:v>L61</c:v>
                </c:pt>
                <c:pt idx="59">
                  <c:v>L62</c:v>
                </c:pt>
                <c:pt idx="60">
                  <c:v>L63</c:v>
                </c:pt>
                <c:pt idx="61">
                  <c:v>L65</c:v>
                </c:pt>
                <c:pt idx="62">
                  <c:v>L67</c:v>
                </c:pt>
                <c:pt idx="63">
                  <c:v>L69</c:v>
                </c:pt>
                <c:pt idx="64">
                  <c:v>L80</c:v>
                </c:pt>
              </c:strCache>
            </c:strRef>
          </c:cat>
          <c:val>
            <c:numRef>
              <c:f>[1]All_lengths_graph!$B$2:$B$66</c:f>
              <c:numCache>
                <c:formatCode>General</c:formatCode>
                <c:ptCount val="65"/>
                <c:pt idx="0">
                  <c:v>1</c:v>
                </c:pt>
                <c:pt idx="1">
                  <c:v>1</c:v>
                </c:pt>
                <c:pt idx="2">
                  <c:v>10</c:v>
                </c:pt>
                <c:pt idx="3">
                  <c:v>11</c:v>
                </c:pt>
                <c:pt idx="4">
                  <c:v>250</c:v>
                </c:pt>
                <c:pt idx="5">
                  <c:v>6124</c:v>
                </c:pt>
                <c:pt idx="6">
                  <c:v>11012</c:v>
                </c:pt>
                <c:pt idx="7">
                  <c:v>10705</c:v>
                </c:pt>
                <c:pt idx="8">
                  <c:v>14093</c:v>
                </c:pt>
                <c:pt idx="9">
                  <c:v>22458</c:v>
                </c:pt>
                <c:pt idx="10">
                  <c:v>35615</c:v>
                </c:pt>
                <c:pt idx="11">
                  <c:v>49010</c:v>
                </c:pt>
                <c:pt idx="12">
                  <c:v>64673</c:v>
                </c:pt>
                <c:pt idx="13">
                  <c:v>52442</c:v>
                </c:pt>
                <c:pt idx="14">
                  <c:v>40634</c:v>
                </c:pt>
                <c:pt idx="15">
                  <c:v>28473</c:v>
                </c:pt>
                <c:pt idx="16">
                  <c:v>19515</c:v>
                </c:pt>
                <c:pt idx="17">
                  <c:v>15625</c:v>
                </c:pt>
                <c:pt idx="18">
                  <c:v>11557</c:v>
                </c:pt>
                <c:pt idx="19">
                  <c:v>10038</c:v>
                </c:pt>
                <c:pt idx="20">
                  <c:v>8813</c:v>
                </c:pt>
                <c:pt idx="21">
                  <c:v>8623</c:v>
                </c:pt>
                <c:pt idx="22">
                  <c:v>8544</c:v>
                </c:pt>
                <c:pt idx="23">
                  <c:v>4440</c:v>
                </c:pt>
                <c:pt idx="24">
                  <c:v>3772</c:v>
                </c:pt>
                <c:pt idx="25">
                  <c:v>3128</c:v>
                </c:pt>
                <c:pt idx="26">
                  <c:v>2411</c:v>
                </c:pt>
                <c:pt idx="27">
                  <c:v>2019</c:v>
                </c:pt>
                <c:pt idx="28">
                  <c:v>1441</c:v>
                </c:pt>
                <c:pt idx="29">
                  <c:v>1148</c:v>
                </c:pt>
                <c:pt idx="30">
                  <c:v>918</c:v>
                </c:pt>
                <c:pt idx="31">
                  <c:v>788</c:v>
                </c:pt>
                <c:pt idx="32">
                  <c:v>662</c:v>
                </c:pt>
                <c:pt idx="33">
                  <c:v>477</c:v>
                </c:pt>
                <c:pt idx="34">
                  <c:v>414</c:v>
                </c:pt>
                <c:pt idx="35">
                  <c:v>362</c:v>
                </c:pt>
                <c:pt idx="36">
                  <c:v>372</c:v>
                </c:pt>
                <c:pt idx="37">
                  <c:v>289</c:v>
                </c:pt>
                <c:pt idx="38">
                  <c:v>226</c:v>
                </c:pt>
                <c:pt idx="39">
                  <c:v>181</c:v>
                </c:pt>
                <c:pt idx="40">
                  <c:v>103</c:v>
                </c:pt>
                <c:pt idx="41">
                  <c:v>99</c:v>
                </c:pt>
                <c:pt idx="42">
                  <c:v>106</c:v>
                </c:pt>
                <c:pt idx="43">
                  <c:v>78</c:v>
                </c:pt>
                <c:pt idx="44">
                  <c:v>62</c:v>
                </c:pt>
                <c:pt idx="45">
                  <c:v>36</c:v>
                </c:pt>
                <c:pt idx="46">
                  <c:v>39</c:v>
                </c:pt>
                <c:pt idx="47">
                  <c:v>34</c:v>
                </c:pt>
                <c:pt idx="48">
                  <c:v>33</c:v>
                </c:pt>
                <c:pt idx="49">
                  <c:v>21</c:v>
                </c:pt>
                <c:pt idx="50">
                  <c:v>22</c:v>
                </c:pt>
                <c:pt idx="51">
                  <c:v>16</c:v>
                </c:pt>
                <c:pt idx="52">
                  <c:v>17</c:v>
                </c:pt>
                <c:pt idx="53">
                  <c:v>17</c:v>
                </c:pt>
                <c:pt idx="54">
                  <c:v>17</c:v>
                </c:pt>
                <c:pt idx="55">
                  <c:v>11</c:v>
                </c:pt>
                <c:pt idx="56">
                  <c:v>10</c:v>
                </c:pt>
                <c:pt idx="57">
                  <c:v>8</c:v>
                </c:pt>
                <c:pt idx="58">
                  <c:v>4</c:v>
                </c:pt>
                <c:pt idx="59">
                  <c:v>4</c:v>
                </c:pt>
                <c:pt idx="60">
                  <c:v>1</c:v>
                </c:pt>
                <c:pt idx="61">
                  <c:v>2</c:v>
                </c:pt>
                <c:pt idx="62">
                  <c:v>2</c:v>
                </c:pt>
                <c:pt idx="63">
                  <c:v>1</c:v>
                </c:pt>
                <c:pt idx="64">
                  <c:v>1</c:v>
                </c:pt>
              </c:numCache>
            </c:numRef>
          </c:val>
          <c:extLst>
            <c:ext xmlns:c16="http://schemas.microsoft.com/office/drawing/2014/chart" uri="{C3380CC4-5D6E-409C-BE32-E72D297353CC}">
              <c16:uniqueId val="{00000000-D395-47D0-980D-6F9027E18CF7}"/>
            </c:ext>
          </c:extLst>
        </c:ser>
        <c:dLbls>
          <c:showLegendKey val="0"/>
          <c:showVal val="0"/>
          <c:showCatName val="0"/>
          <c:showSerName val="0"/>
          <c:showPercent val="0"/>
          <c:showBubbleSize val="0"/>
        </c:dLbls>
        <c:gapWidth val="150"/>
        <c:axId val="145787520"/>
        <c:axId val="146043264"/>
      </c:barChart>
      <c:catAx>
        <c:axId val="145787520"/>
        <c:scaling>
          <c:orientation val="minMax"/>
        </c:scaling>
        <c:delete val="0"/>
        <c:axPos val="b"/>
        <c:numFmt formatCode="General" sourceLinked="0"/>
        <c:majorTickMark val="out"/>
        <c:minorTickMark val="none"/>
        <c:tickLblPos val="nextTo"/>
        <c:crossAx val="146043264"/>
        <c:crosses val="autoZero"/>
        <c:auto val="1"/>
        <c:lblAlgn val="ctr"/>
        <c:lblOffset val="100"/>
        <c:noMultiLvlLbl val="0"/>
      </c:catAx>
      <c:valAx>
        <c:axId val="146043264"/>
        <c:scaling>
          <c:orientation val="minMax"/>
        </c:scaling>
        <c:delete val="0"/>
        <c:axPos val="l"/>
        <c:majorGridlines/>
        <c:numFmt formatCode="General" sourceLinked="1"/>
        <c:majorTickMark val="out"/>
        <c:minorTickMark val="none"/>
        <c:tickLblPos val="nextTo"/>
        <c:crossAx val="145787520"/>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Peptide lengths</a:t>
            </a:r>
          </a:p>
        </c:rich>
      </c:tx>
      <c:overlay val="0"/>
    </c:title>
    <c:autoTitleDeleted val="0"/>
    <c:plotArea>
      <c:layout/>
      <c:barChart>
        <c:barDir val="col"/>
        <c:grouping val="clustered"/>
        <c:varyColors val="0"/>
        <c:ser>
          <c:idx val="0"/>
          <c:order val="0"/>
          <c:tx>
            <c:strRef>
              <c:f>'[1]8-26'!$B$1</c:f>
              <c:strCache>
                <c:ptCount val="1"/>
                <c:pt idx="0">
                  <c:v>Count</c:v>
                </c:pt>
              </c:strCache>
            </c:strRef>
          </c:tx>
          <c:invertIfNegative val="0"/>
          <c:cat>
            <c:strRef>
              <c:f>'[1]8-26'!$A$2:$A$20</c:f>
              <c:strCache>
                <c:ptCount val="19"/>
                <c:pt idx="0">
                  <c:v>L8</c:v>
                </c:pt>
                <c:pt idx="1">
                  <c:v>L9</c:v>
                </c:pt>
                <c:pt idx="2">
                  <c:v>L10</c:v>
                </c:pt>
                <c:pt idx="3">
                  <c:v>L11</c:v>
                </c:pt>
                <c:pt idx="4">
                  <c:v>L12</c:v>
                </c:pt>
                <c:pt idx="5">
                  <c:v>L13</c:v>
                </c:pt>
                <c:pt idx="6">
                  <c:v>L14</c:v>
                </c:pt>
                <c:pt idx="7">
                  <c:v>L15</c:v>
                </c:pt>
                <c:pt idx="8">
                  <c:v>L16</c:v>
                </c:pt>
                <c:pt idx="9">
                  <c:v>L17</c:v>
                </c:pt>
                <c:pt idx="10">
                  <c:v>L18</c:v>
                </c:pt>
                <c:pt idx="11">
                  <c:v>L19</c:v>
                </c:pt>
                <c:pt idx="12">
                  <c:v>L20</c:v>
                </c:pt>
                <c:pt idx="13">
                  <c:v>L21</c:v>
                </c:pt>
                <c:pt idx="14">
                  <c:v>L22</c:v>
                </c:pt>
                <c:pt idx="15">
                  <c:v>L23</c:v>
                </c:pt>
                <c:pt idx="16">
                  <c:v>L24</c:v>
                </c:pt>
                <c:pt idx="17">
                  <c:v>L25</c:v>
                </c:pt>
                <c:pt idx="18">
                  <c:v>L26</c:v>
                </c:pt>
              </c:strCache>
            </c:strRef>
          </c:cat>
          <c:val>
            <c:numRef>
              <c:f>'[1]8-26'!$B$2:$B$20</c:f>
              <c:numCache>
                <c:formatCode>General</c:formatCode>
                <c:ptCount val="19"/>
                <c:pt idx="0">
                  <c:v>6124</c:v>
                </c:pt>
                <c:pt idx="1">
                  <c:v>11012</c:v>
                </c:pt>
                <c:pt idx="2">
                  <c:v>10705</c:v>
                </c:pt>
                <c:pt idx="3">
                  <c:v>14093</c:v>
                </c:pt>
                <c:pt idx="4">
                  <c:v>22458</c:v>
                </c:pt>
                <c:pt idx="5">
                  <c:v>35615</c:v>
                </c:pt>
                <c:pt idx="6">
                  <c:v>49010</c:v>
                </c:pt>
                <c:pt idx="7">
                  <c:v>64673</c:v>
                </c:pt>
                <c:pt idx="8">
                  <c:v>52442</c:v>
                </c:pt>
                <c:pt idx="9">
                  <c:v>40634</c:v>
                </c:pt>
                <c:pt idx="10">
                  <c:v>28473</c:v>
                </c:pt>
                <c:pt idx="11">
                  <c:v>19515</c:v>
                </c:pt>
                <c:pt idx="12">
                  <c:v>15625</c:v>
                </c:pt>
                <c:pt idx="13">
                  <c:v>11557</c:v>
                </c:pt>
                <c:pt idx="14">
                  <c:v>10038</c:v>
                </c:pt>
                <c:pt idx="15">
                  <c:v>8813</c:v>
                </c:pt>
                <c:pt idx="16">
                  <c:v>8623</c:v>
                </c:pt>
                <c:pt idx="17">
                  <c:v>8544</c:v>
                </c:pt>
                <c:pt idx="18">
                  <c:v>4440</c:v>
                </c:pt>
              </c:numCache>
            </c:numRef>
          </c:val>
          <c:extLst>
            <c:ext xmlns:c16="http://schemas.microsoft.com/office/drawing/2014/chart" uri="{C3380CC4-5D6E-409C-BE32-E72D297353CC}">
              <c16:uniqueId val="{00000000-7799-4F69-9A68-0B232FF03BC5}"/>
            </c:ext>
          </c:extLst>
        </c:ser>
        <c:dLbls>
          <c:showLegendKey val="0"/>
          <c:showVal val="0"/>
          <c:showCatName val="0"/>
          <c:showSerName val="0"/>
          <c:showPercent val="0"/>
          <c:showBubbleSize val="0"/>
        </c:dLbls>
        <c:gapWidth val="150"/>
        <c:axId val="129742720"/>
        <c:axId val="129744256"/>
      </c:barChart>
      <c:catAx>
        <c:axId val="129742720"/>
        <c:scaling>
          <c:orientation val="minMax"/>
        </c:scaling>
        <c:delete val="0"/>
        <c:axPos val="b"/>
        <c:numFmt formatCode="General" sourceLinked="0"/>
        <c:majorTickMark val="out"/>
        <c:minorTickMark val="none"/>
        <c:tickLblPos val="nextTo"/>
        <c:crossAx val="129744256"/>
        <c:crosses val="autoZero"/>
        <c:auto val="1"/>
        <c:lblAlgn val="ctr"/>
        <c:lblOffset val="100"/>
        <c:noMultiLvlLbl val="0"/>
      </c:catAx>
      <c:valAx>
        <c:axId val="129744256"/>
        <c:scaling>
          <c:orientation val="minMax"/>
        </c:scaling>
        <c:delete val="0"/>
        <c:axPos val="l"/>
        <c:majorGridlines/>
        <c:numFmt formatCode="General" sourceLinked="1"/>
        <c:majorTickMark val="out"/>
        <c:minorTickMark val="none"/>
        <c:tickLblPos val="nextTo"/>
        <c:crossAx val="129742720"/>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0</xdr:col>
      <xdr:colOff>85725</xdr:colOff>
      <xdr:row>0</xdr:row>
      <xdr:rowOff>104774</xdr:rowOff>
    </xdr:from>
    <xdr:to>
      <xdr:col>12</xdr:col>
      <xdr:colOff>447676</xdr:colOff>
      <xdr:row>9</xdr:row>
      <xdr:rowOff>76199</xdr:rowOff>
    </xdr:to>
    <xdr:sp macro="" textlink="">
      <xdr:nvSpPr>
        <xdr:cNvPr id="4" name="TextBox 3">
          <a:extLst>
            <a:ext uri="{FF2B5EF4-FFF2-40B4-BE49-F238E27FC236}">
              <a16:creationId xmlns:a16="http://schemas.microsoft.com/office/drawing/2014/main" id="{00000000-0008-0000-0200-000004000000}"/>
            </a:ext>
          </a:extLst>
        </xdr:cNvPr>
        <xdr:cNvSpPr txBox="1"/>
      </xdr:nvSpPr>
      <xdr:spPr>
        <a:xfrm>
          <a:off x="85725" y="104774"/>
          <a:ext cx="7677151" cy="16859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just">
            <a:lnSpc>
              <a:spcPct val="200000"/>
            </a:lnSpc>
            <a:spcAft>
              <a:spcPts val="0"/>
            </a:spcAft>
          </a:pPr>
          <a:r>
            <a:rPr lang="en-AU" sz="1600" b="1">
              <a:solidFill>
                <a:srgbClr val="000000"/>
              </a:solidFill>
              <a:effectLst/>
              <a:latin typeface="Times New Roman"/>
              <a:ea typeface="+mn-ea"/>
            </a:rPr>
            <a:t>Supplementary Tables for Data S1</a:t>
          </a:r>
          <a:endParaRPr lang="en-AU" sz="1600">
            <a:effectLst/>
            <a:latin typeface="Times New Roman"/>
            <a:ea typeface="Times New Roman"/>
          </a:endParaRPr>
        </a:p>
        <a:p>
          <a:pPr>
            <a:spcAft>
              <a:spcPts val="0"/>
            </a:spcAft>
          </a:pPr>
          <a:endParaRPr lang="en-AU" sz="1200">
            <a:effectLst/>
            <a:latin typeface="Times New Roman"/>
            <a:ea typeface="+mn-ea"/>
          </a:endParaRPr>
        </a:p>
        <a:p>
          <a:pPr>
            <a:spcAft>
              <a:spcPts val="0"/>
            </a:spcAft>
          </a:pPr>
          <a:r>
            <a:rPr lang="en-AU" sz="1200">
              <a:effectLst/>
              <a:latin typeface="Times New Roman"/>
              <a:ea typeface="+mn-ea"/>
            </a:rPr>
            <a:t>Please refer to </a:t>
          </a:r>
          <a:r>
            <a:rPr lang="en-AU" sz="1200" b="1">
              <a:effectLst/>
              <a:latin typeface="Times New Roman"/>
              <a:ea typeface="+mn-ea"/>
            </a:rPr>
            <a:t>Supplementaty Data S1 </a:t>
          </a:r>
          <a:r>
            <a:rPr lang="en-AU" sz="1200">
              <a:effectLst/>
              <a:latin typeface="Times New Roman"/>
              <a:ea typeface="+mn-ea"/>
            </a:rPr>
            <a:t>for details</a:t>
          </a:r>
        </a:p>
        <a:p>
          <a:pPr>
            <a:spcAft>
              <a:spcPts val="0"/>
            </a:spcAft>
          </a:pPr>
          <a:endParaRPr lang="en-AU" sz="1200">
            <a:effectLst/>
            <a:latin typeface="Times New Roman"/>
            <a:ea typeface="+mn-ea"/>
          </a:endParaRPr>
        </a:p>
        <a:p>
          <a:pPr marL="0" marR="0" lvl="0" indent="0" algn="just" defTabSz="914400" eaLnBrk="1" fontAlgn="auto" latinLnBrk="0" hangingPunct="1">
            <a:lnSpc>
              <a:spcPct val="200000"/>
            </a:lnSpc>
            <a:spcBef>
              <a:spcPts val="0"/>
            </a:spcBef>
            <a:spcAft>
              <a:spcPts val="0"/>
            </a:spcAft>
            <a:buClrTx/>
            <a:buSzTx/>
            <a:buFontTx/>
            <a:buNone/>
            <a:tabLst/>
            <a:defRPr/>
          </a:pPr>
          <a:r>
            <a:rPr kumimoji="0" lang="en-AU" sz="1200" b="0" i="0" u="none" strike="noStrike" kern="0" cap="none" spc="0" normalizeH="0" baseline="0" noProof="0">
              <a:ln>
                <a:noFill/>
              </a:ln>
              <a:solidFill>
                <a:srgbClr val="000000"/>
              </a:solidFill>
              <a:effectLst/>
              <a:uLnTx/>
              <a:uFillTx/>
              <a:latin typeface="Times New Roman"/>
              <a:ea typeface="+mn-ea"/>
              <a:cs typeface="+mn-cs"/>
            </a:rPr>
            <a:t>Note: a column header enclosed by &lt;&gt; denotes that the column was used to order the table.</a:t>
          </a:r>
        </a:p>
        <a:p>
          <a:pPr>
            <a:spcAft>
              <a:spcPts val="0"/>
            </a:spcAft>
          </a:pPr>
          <a:endParaRPr lang="en-AU" sz="1200">
            <a:effectLst/>
            <a:latin typeface="Times New Roman"/>
            <a:ea typeface="Times New Roman"/>
          </a:endParaRPr>
        </a:p>
        <a:p>
          <a:endParaRPr lang="en-AU"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5</xdr:col>
      <xdr:colOff>66675</xdr:colOff>
      <xdr:row>2</xdr:row>
      <xdr:rowOff>95249</xdr:rowOff>
    </xdr:from>
    <xdr:to>
      <xdr:col>26</xdr:col>
      <xdr:colOff>504825</xdr:colOff>
      <xdr:row>35</xdr:row>
      <xdr:rowOff>95250</xdr:rowOff>
    </xdr:to>
    <xdr:graphicFrame macro="">
      <xdr:nvGraphicFramePr>
        <xdr:cNvPr id="4" name="Chart 3">
          <a:extLst>
            <a:ext uri="{FF2B5EF4-FFF2-40B4-BE49-F238E27FC236}">
              <a16:creationId xmlns:a16="http://schemas.microsoft.com/office/drawing/2014/main" id="{00000000-0008-0000-04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5</xdr:col>
      <xdr:colOff>85724</xdr:colOff>
      <xdr:row>3</xdr:row>
      <xdr:rowOff>123825</xdr:rowOff>
    </xdr:from>
    <xdr:to>
      <xdr:col>18</xdr:col>
      <xdr:colOff>285749</xdr:colOff>
      <xdr:row>28</xdr:row>
      <xdr:rowOff>100012</xdr:rowOff>
    </xdr:to>
    <xdr:graphicFrame macro="">
      <xdr:nvGraphicFramePr>
        <xdr:cNvPr id="3" name="Chart 2">
          <a:extLst>
            <a:ext uri="{FF2B5EF4-FFF2-40B4-BE49-F238E27FC236}">
              <a16:creationId xmlns:a16="http://schemas.microsoft.com/office/drawing/2014/main" id="{00000000-0008-0000-05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User/Documents/Current_work/Toxoplasma_Vaccine/manuscript/final%20submission/final%20submission/documents%20for%20Data%20S2/progress_6/peptide_length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All_lengths"/>
      <sheetName val="8-26"/>
      <sheetName val="All_lengths_graph"/>
      <sheetName val="All_organisms"/>
      <sheetName val="Organism_chart"/>
    </sheetNames>
    <sheetDataSet>
      <sheetData sheetId="0" refreshError="1"/>
      <sheetData sheetId="1">
        <row r="1">
          <cell r="B1" t="str">
            <v>Count</v>
          </cell>
        </row>
        <row r="2">
          <cell r="A2" t="str">
            <v>L8</v>
          </cell>
          <cell r="B2">
            <v>6124</v>
          </cell>
        </row>
        <row r="3">
          <cell r="A3" t="str">
            <v>L9</v>
          </cell>
          <cell r="B3">
            <v>11012</v>
          </cell>
        </row>
        <row r="4">
          <cell r="A4" t="str">
            <v>L10</v>
          </cell>
          <cell r="B4">
            <v>10705</v>
          </cell>
        </row>
        <row r="5">
          <cell r="A5" t="str">
            <v>L11</v>
          </cell>
          <cell r="B5">
            <v>14093</v>
          </cell>
        </row>
        <row r="6">
          <cell r="A6" t="str">
            <v>L12</v>
          </cell>
          <cell r="B6">
            <v>22458</v>
          </cell>
        </row>
        <row r="7">
          <cell r="A7" t="str">
            <v>L13</v>
          </cell>
          <cell r="B7">
            <v>35615</v>
          </cell>
        </row>
        <row r="8">
          <cell r="A8" t="str">
            <v>L14</v>
          </cell>
          <cell r="B8">
            <v>49010</v>
          </cell>
        </row>
        <row r="9">
          <cell r="A9" t="str">
            <v>L15</v>
          </cell>
          <cell r="B9">
            <v>64673</v>
          </cell>
        </row>
        <row r="10">
          <cell r="A10" t="str">
            <v>L16</v>
          </cell>
          <cell r="B10">
            <v>52442</v>
          </cell>
        </row>
        <row r="11">
          <cell r="A11" t="str">
            <v>L17</v>
          </cell>
          <cell r="B11">
            <v>40634</v>
          </cell>
        </row>
        <row r="12">
          <cell r="A12" t="str">
            <v>L18</v>
          </cell>
          <cell r="B12">
            <v>28473</v>
          </cell>
        </row>
        <row r="13">
          <cell r="A13" t="str">
            <v>L19</v>
          </cell>
          <cell r="B13">
            <v>19515</v>
          </cell>
        </row>
        <row r="14">
          <cell r="A14" t="str">
            <v>L20</v>
          </cell>
          <cell r="B14">
            <v>15625</v>
          </cell>
        </row>
        <row r="15">
          <cell r="A15" t="str">
            <v>L21</v>
          </cell>
          <cell r="B15">
            <v>11557</v>
          </cell>
        </row>
        <row r="16">
          <cell r="A16" t="str">
            <v>L22</v>
          </cell>
          <cell r="B16">
            <v>10038</v>
          </cell>
        </row>
        <row r="17">
          <cell r="A17" t="str">
            <v>L23</v>
          </cell>
          <cell r="B17">
            <v>8813</v>
          </cell>
        </row>
        <row r="18">
          <cell r="A18" t="str">
            <v>L24</v>
          </cell>
          <cell r="B18">
            <v>8623</v>
          </cell>
        </row>
        <row r="19">
          <cell r="A19" t="str">
            <v>L25</v>
          </cell>
          <cell r="B19">
            <v>8544</v>
          </cell>
        </row>
        <row r="20">
          <cell r="A20" t="str">
            <v>L26</v>
          </cell>
          <cell r="B20">
            <v>4440</v>
          </cell>
        </row>
      </sheetData>
      <sheetData sheetId="2">
        <row r="1">
          <cell r="B1" t="str">
            <v>Count</v>
          </cell>
        </row>
        <row r="2">
          <cell r="A2" t="str">
            <v>L2</v>
          </cell>
          <cell r="B2">
            <v>1</v>
          </cell>
        </row>
        <row r="3">
          <cell r="A3" t="str">
            <v>L3</v>
          </cell>
          <cell r="B3">
            <v>1</v>
          </cell>
        </row>
        <row r="4">
          <cell r="A4" t="str">
            <v>L5</v>
          </cell>
          <cell r="B4">
            <v>10</v>
          </cell>
        </row>
        <row r="5">
          <cell r="A5" t="str">
            <v>L6</v>
          </cell>
          <cell r="B5">
            <v>11</v>
          </cell>
        </row>
        <row r="6">
          <cell r="A6" t="str">
            <v>L7</v>
          </cell>
          <cell r="B6">
            <v>250</v>
          </cell>
        </row>
        <row r="7">
          <cell r="A7" t="str">
            <v>L8</v>
          </cell>
          <cell r="B7">
            <v>6124</v>
          </cell>
        </row>
        <row r="8">
          <cell r="A8" t="str">
            <v>L9</v>
          </cell>
          <cell r="B8">
            <v>11012</v>
          </cell>
        </row>
        <row r="9">
          <cell r="A9" t="str">
            <v>L10</v>
          </cell>
          <cell r="B9">
            <v>10705</v>
          </cell>
        </row>
        <row r="10">
          <cell r="A10" t="str">
            <v>L11</v>
          </cell>
          <cell r="B10">
            <v>14093</v>
          </cell>
        </row>
        <row r="11">
          <cell r="A11" t="str">
            <v>L12</v>
          </cell>
          <cell r="B11">
            <v>22458</v>
          </cell>
        </row>
        <row r="12">
          <cell r="A12" t="str">
            <v>L13</v>
          </cell>
          <cell r="B12">
            <v>35615</v>
          </cell>
        </row>
        <row r="13">
          <cell r="A13" t="str">
            <v>L14</v>
          </cell>
          <cell r="B13">
            <v>49010</v>
          </cell>
        </row>
        <row r="14">
          <cell r="A14" t="str">
            <v>L15</v>
          </cell>
          <cell r="B14">
            <v>64673</v>
          </cell>
        </row>
        <row r="15">
          <cell r="A15" t="str">
            <v>L16</v>
          </cell>
          <cell r="B15">
            <v>52442</v>
          </cell>
        </row>
        <row r="16">
          <cell r="A16" t="str">
            <v>L17</v>
          </cell>
          <cell r="B16">
            <v>40634</v>
          </cell>
        </row>
        <row r="17">
          <cell r="A17" t="str">
            <v>L18</v>
          </cell>
          <cell r="B17">
            <v>28473</v>
          </cell>
        </row>
        <row r="18">
          <cell r="A18" t="str">
            <v>L19</v>
          </cell>
          <cell r="B18">
            <v>19515</v>
          </cell>
        </row>
        <row r="19">
          <cell r="A19" t="str">
            <v>L20</v>
          </cell>
          <cell r="B19">
            <v>15625</v>
          </cell>
        </row>
        <row r="20">
          <cell r="A20" t="str">
            <v>L21</v>
          </cell>
          <cell r="B20">
            <v>11557</v>
          </cell>
        </row>
        <row r="21">
          <cell r="A21" t="str">
            <v>L22</v>
          </cell>
          <cell r="B21">
            <v>10038</v>
          </cell>
        </row>
        <row r="22">
          <cell r="A22" t="str">
            <v>L23</v>
          </cell>
          <cell r="B22">
            <v>8813</v>
          </cell>
        </row>
        <row r="23">
          <cell r="A23" t="str">
            <v>L24</v>
          </cell>
          <cell r="B23">
            <v>8623</v>
          </cell>
        </row>
        <row r="24">
          <cell r="A24" t="str">
            <v>L25</v>
          </cell>
          <cell r="B24">
            <v>8544</v>
          </cell>
        </row>
        <row r="25">
          <cell r="A25" t="str">
            <v>L26</v>
          </cell>
          <cell r="B25">
            <v>4440</v>
          </cell>
        </row>
        <row r="26">
          <cell r="A26" t="str">
            <v>L27</v>
          </cell>
          <cell r="B26">
            <v>3772</v>
          </cell>
        </row>
        <row r="27">
          <cell r="A27" t="str">
            <v>L28</v>
          </cell>
          <cell r="B27">
            <v>3128</v>
          </cell>
        </row>
        <row r="28">
          <cell r="A28" t="str">
            <v>L29</v>
          </cell>
          <cell r="B28">
            <v>2411</v>
          </cell>
        </row>
        <row r="29">
          <cell r="A29" t="str">
            <v>L30</v>
          </cell>
          <cell r="B29">
            <v>2019</v>
          </cell>
        </row>
        <row r="30">
          <cell r="A30" t="str">
            <v>L31</v>
          </cell>
          <cell r="B30">
            <v>1441</v>
          </cell>
        </row>
        <row r="31">
          <cell r="A31" t="str">
            <v>L32</v>
          </cell>
          <cell r="B31">
            <v>1148</v>
          </cell>
        </row>
        <row r="32">
          <cell r="A32" t="str">
            <v>L33</v>
          </cell>
          <cell r="B32">
            <v>918</v>
          </cell>
        </row>
        <row r="33">
          <cell r="A33" t="str">
            <v>L34</v>
          </cell>
          <cell r="B33">
            <v>788</v>
          </cell>
        </row>
        <row r="34">
          <cell r="A34" t="str">
            <v>L35</v>
          </cell>
          <cell r="B34">
            <v>662</v>
          </cell>
        </row>
        <row r="35">
          <cell r="A35" t="str">
            <v>L36</v>
          </cell>
          <cell r="B35">
            <v>477</v>
          </cell>
        </row>
        <row r="36">
          <cell r="A36" t="str">
            <v>L37</v>
          </cell>
          <cell r="B36">
            <v>414</v>
          </cell>
        </row>
        <row r="37">
          <cell r="A37" t="str">
            <v>L38</v>
          </cell>
          <cell r="B37">
            <v>362</v>
          </cell>
        </row>
        <row r="38">
          <cell r="A38" t="str">
            <v>L39</v>
          </cell>
          <cell r="B38">
            <v>372</v>
          </cell>
        </row>
        <row r="39">
          <cell r="A39" t="str">
            <v>L40</v>
          </cell>
          <cell r="B39">
            <v>289</v>
          </cell>
        </row>
        <row r="40">
          <cell r="A40" t="str">
            <v>L41</v>
          </cell>
          <cell r="B40">
            <v>226</v>
          </cell>
        </row>
        <row r="41">
          <cell r="A41" t="str">
            <v>L42</v>
          </cell>
          <cell r="B41">
            <v>181</v>
          </cell>
        </row>
        <row r="42">
          <cell r="A42" t="str">
            <v>L43</v>
          </cell>
          <cell r="B42">
            <v>103</v>
          </cell>
        </row>
        <row r="43">
          <cell r="A43" t="str">
            <v>L44</v>
          </cell>
          <cell r="B43">
            <v>99</v>
          </cell>
        </row>
        <row r="44">
          <cell r="A44" t="str">
            <v>L45</v>
          </cell>
          <cell r="B44">
            <v>106</v>
          </cell>
        </row>
        <row r="45">
          <cell r="A45" t="str">
            <v>L46</v>
          </cell>
          <cell r="B45">
            <v>78</v>
          </cell>
        </row>
        <row r="46">
          <cell r="A46" t="str">
            <v>L47</v>
          </cell>
          <cell r="B46">
            <v>62</v>
          </cell>
        </row>
        <row r="47">
          <cell r="A47" t="str">
            <v>L48</v>
          </cell>
          <cell r="B47">
            <v>36</v>
          </cell>
        </row>
        <row r="48">
          <cell r="A48" t="str">
            <v>L49</v>
          </cell>
          <cell r="B48">
            <v>39</v>
          </cell>
        </row>
        <row r="49">
          <cell r="A49" t="str">
            <v>L50</v>
          </cell>
          <cell r="B49">
            <v>34</v>
          </cell>
        </row>
        <row r="50">
          <cell r="A50" t="str">
            <v>L51</v>
          </cell>
          <cell r="B50">
            <v>33</v>
          </cell>
        </row>
        <row r="51">
          <cell r="A51" t="str">
            <v>L52</v>
          </cell>
          <cell r="B51">
            <v>21</v>
          </cell>
        </row>
        <row r="52">
          <cell r="A52" t="str">
            <v>L53</v>
          </cell>
          <cell r="B52">
            <v>22</v>
          </cell>
        </row>
        <row r="53">
          <cell r="A53" t="str">
            <v>L54</v>
          </cell>
          <cell r="B53">
            <v>16</v>
          </cell>
        </row>
        <row r="54">
          <cell r="A54" t="str">
            <v>L55</v>
          </cell>
          <cell r="B54">
            <v>17</v>
          </cell>
        </row>
        <row r="55">
          <cell r="A55" t="str">
            <v>L56</v>
          </cell>
          <cell r="B55">
            <v>17</v>
          </cell>
        </row>
        <row r="56">
          <cell r="A56" t="str">
            <v>L57</v>
          </cell>
          <cell r="B56">
            <v>17</v>
          </cell>
        </row>
        <row r="57">
          <cell r="A57" t="str">
            <v>L58</v>
          </cell>
          <cell r="B57">
            <v>11</v>
          </cell>
        </row>
        <row r="58">
          <cell r="A58" t="str">
            <v>L59</v>
          </cell>
          <cell r="B58">
            <v>10</v>
          </cell>
        </row>
        <row r="59">
          <cell r="A59" t="str">
            <v>L60</v>
          </cell>
          <cell r="B59">
            <v>8</v>
          </cell>
        </row>
        <row r="60">
          <cell r="A60" t="str">
            <v>L61</v>
          </cell>
          <cell r="B60">
            <v>4</v>
          </cell>
        </row>
        <row r="61">
          <cell r="A61" t="str">
            <v>L62</v>
          </cell>
          <cell r="B61">
            <v>4</v>
          </cell>
        </row>
        <row r="62">
          <cell r="A62" t="str">
            <v>L63</v>
          </cell>
          <cell r="B62">
            <v>1</v>
          </cell>
        </row>
        <row r="63">
          <cell r="A63" t="str">
            <v>L65</v>
          </cell>
          <cell r="B63">
            <v>2</v>
          </cell>
        </row>
        <row r="64">
          <cell r="A64" t="str">
            <v>L67</v>
          </cell>
          <cell r="B64">
            <v>2</v>
          </cell>
        </row>
        <row r="65">
          <cell r="A65" t="str">
            <v>L69</v>
          </cell>
          <cell r="B65">
            <v>1</v>
          </cell>
        </row>
        <row r="66">
          <cell r="A66" t="str">
            <v>L80</v>
          </cell>
          <cell r="B66">
            <v>1</v>
          </cell>
        </row>
      </sheetData>
      <sheetData sheetId="3" refreshError="1"/>
      <sheetData sheetId="4" refreshError="1"/>
    </sheetDataSet>
  </externalBook>
</externalLink>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pitope_table_export_1658447806" connectionId="1" xr16:uid="{00000000-0016-0000-0000-000000000000}" autoFormatId="16" applyNumberFormats="0" applyBorderFormats="0" applyFontFormats="1" applyPatternFormats="1"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tcell_table_export_1658448167" connectionId="9" xr16:uid="{00000000-0016-0000-0100-000001000000}" autoFormatId="16" applyNumberFormats="0" applyBorderFormats="0" applyFontFormats="1" applyPatternFormats="1"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reference_table_export_1658448441" connectionId="8" xr16:uid="{00000000-0016-0000-0300-000002000000}" autoFormatId="16" applyNumberFormats="0" applyBorderFormats="0" applyFontFormats="1" applyPatternFormats="1"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mapping." connectionId="3" xr16:uid="{00000000-0016-0000-0400-000003000000}" autoFormatId="16" applyNumberFormats="0" applyBorderFormats="0" applyFontFormats="1" applyPatternFormats="1" applyAlignmentFormats="0" applyWidthHeightFormats="0"/>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L15_freq._1" connectionId="2" xr16:uid="{00000000-0016-0000-0700-000004000000}" autoFormatId="16" applyNumberFormats="0" applyBorderFormats="0" applyFontFormats="1" applyPatternFormats="1" applyAlignmentFormats="0" applyWidthHeightFormats="0"/>
</file>

<file path=xl/queryTables/queryTable6.xml><?xml version="1.0" encoding="utf-8"?>
<queryTable xmlns="http://schemas.openxmlformats.org/spreadsheetml/2006/main" xmlns:mc="http://schemas.openxmlformats.org/markup-compatibility/2006" xmlns:xr16="http://schemas.microsoft.com/office/spreadsheetml/2017/revision16" mc:Ignorable="xr16" name="neg_L15_freq." connectionId="4" xr16:uid="{00000000-0016-0000-0800-000005000000}" autoFormatId="16" applyNumberFormats="0" applyBorderFormats="0" applyFontFormats="1" applyPatternFormats="1" applyAlignmentFormats="0" applyWidthHeightFormats="0"/>
</file>

<file path=xl/queryTables/queryTable7.xml><?xml version="1.0" encoding="utf-8"?>
<queryTable xmlns="http://schemas.openxmlformats.org/spreadsheetml/2006/main" xmlns:mc="http://schemas.openxmlformats.org/markup-compatibility/2006" xmlns:xr16="http://schemas.microsoft.com/office/spreadsheetml/2017/revision16" mc:Ignorable="xr16" name="pos_L15_freq." connectionId="6" xr16:uid="{00000000-0016-0000-0900-000006000000}" autoFormatId="16" applyNumberFormats="0" applyBorderFormats="0" applyFontFormats="1" applyPatternFormats="1" applyAlignmentFormats="0" applyWidthHeightFormats="0"/>
</file>

<file path=xl/queryTables/queryTable8.xml><?xml version="1.0" encoding="utf-8"?>
<queryTable xmlns="http://schemas.openxmlformats.org/spreadsheetml/2006/main" xmlns:mc="http://schemas.openxmlformats.org/markup-compatibility/2006" xmlns:xr16="http://schemas.microsoft.com/office/spreadsheetml/2017/revision16" mc:Ignorable="xr16" name="pos_L15_freq." connectionId="7" xr16:uid="{00000000-0016-0000-0A00-000007000000}" autoFormatId="16" applyNumberFormats="0" applyBorderFormats="0" applyFontFormats="1" applyPatternFormats="1" applyAlignmentFormats="0" applyWidthHeightFormats="0"/>
</file>

<file path=xl/queryTables/queryTable9.xml><?xml version="1.0" encoding="utf-8"?>
<queryTable xmlns="http://schemas.openxmlformats.org/spreadsheetml/2006/main" xmlns:mc="http://schemas.openxmlformats.org/markup-compatibility/2006" xmlns:xr16="http://schemas.microsoft.com/office/spreadsheetml/2017/revision16" mc:Ignorable="xr16" name="neg_L15_freq." connectionId="5" xr16:uid="{00000000-0016-0000-0B00-000008000000}"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queryTable" Target="../queryTables/queryTable7.xml"/></Relationships>
</file>

<file path=xl/worksheets/_rels/sheet11.xml.rels><?xml version="1.0" encoding="UTF-8" standalone="yes"?>
<Relationships xmlns="http://schemas.openxmlformats.org/package/2006/relationships"><Relationship Id="rId1" Type="http://schemas.openxmlformats.org/officeDocument/2006/relationships/queryTable" Target="../queryTables/queryTable8.xml"/></Relationships>
</file>

<file path=xl/worksheets/_rels/sheet12.xml.rels><?xml version="1.0" encoding="UTF-8" standalone="yes"?>
<Relationships xmlns="http://schemas.openxmlformats.org/package/2006/relationships"><Relationship Id="rId1" Type="http://schemas.openxmlformats.org/officeDocument/2006/relationships/queryTable" Target="../queryTables/queryTable9.xml"/></Relationships>
</file>

<file path=xl/worksheets/_rels/sheet2.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_rels/sheet3.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queryTable" Target="../queryTables/queryTable3.xml"/></Relationships>
</file>

<file path=xl/worksheets/_rels/sheet5.xml.rels><?xml version="1.0" encoding="UTF-8" standalone="yes"?>
<Relationships xmlns="http://schemas.openxmlformats.org/package/2006/relationships"><Relationship Id="rId2" Type="http://schemas.openxmlformats.org/officeDocument/2006/relationships/queryTable" Target="../queryTables/queryTable4.xml"/><Relationship Id="rId1" Type="http://schemas.openxmlformats.org/officeDocument/2006/relationships/drawing" Target="../drawings/drawing2.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8.xml.rels><?xml version="1.0" encoding="UTF-8" standalone="yes"?>
<Relationships xmlns="http://schemas.openxmlformats.org/package/2006/relationships"><Relationship Id="rId1" Type="http://schemas.openxmlformats.org/officeDocument/2006/relationships/queryTable" Target="../queryTables/queryTable5.xml"/></Relationships>
</file>

<file path=xl/worksheets/_rels/sheet9.xml.rels><?xml version="1.0" encoding="UTF-8" standalone="yes"?>
<Relationships xmlns="http://schemas.openxmlformats.org/package/2006/relationships"><Relationship Id="rId1" Type="http://schemas.openxmlformats.org/officeDocument/2006/relationships/queryTable" Target="../queryTables/queryTable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
  <sheetViews>
    <sheetView tabSelected="1" workbookViewId="0">
      <selection activeCell="K19" sqref="K19"/>
    </sheetView>
  </sheetViews>
  <sheetFormatPr defaultRowHeight="15" x14ac:dyDescent="0.25"/>
  <sheetData/>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U29"/>
  <sheetViews>
    <sheetView workbookViewId="0">
      <selection sqref="A1:A29"/>
    </sheetView>
  </sheetViews>
  <sheetFormatPr defaultRowHeight="15" x14ac:dyDescent="0.25"/>
  <sheetData>
    <row r="1" spans="1:21" x14ac:dyDescent="0.25">
      <c r="A1" s="3" t="s">
        <v>453</v>
      </c>
      <c r="B1" t="s">
        <v>940</v>
      </c>
      <c r="C1" t="s">
        <v>941</v>
      </c>
      <c r="D1" t="s">
        <v>942</v>
      </c>
      <c r="E1" t="s">
        <v>943</v>
      </c>
      <c r="F1" t="s">
        <v>944</v>
      </c>
      <c r="G1" t="s">
        <v>945</v>
      </c>
      <c r="H1" t="s">
        <v>946</v>
      </c>
      <c r="I1" t="s">
        <v>947</v>
      </c>
      <c r="J1" t="s">
        <v>948</v>
      </c>
      <c r="K1" t="s">
        <v>949</v>
      </c>
      <c r="L1" t="s">
        <v>950</v>
      </c>
      <c r="M1" t="s">
        <v>951</v>
      </c>
      <c r="N1" t="s">
        <v>952</v>
      </c>
      <c r="O1" t="s">
        <v>953</v>
      </c>
      <c r="P1" t="s">
        <v>590</v>
      </c>
      <c r="Q1" t="s">
        <v>954</v>
      </c>
      <c r="R1" t="s">
        <v>955</v>
      </c>
      <c r="S1" t="s">
        <v>956</v>
      </c>
      <c r="T1" t="s">
        <v>957</v>
      </c>
      <c r="U1" t="s">
        <v>958</v>
      </c>
    </row>
    <row r="2" spans="1:21" x14ac:dyDescent="0.25">
      <c r="A2" s="3" t="s">
        <v>474</v>
      </c>
      <c r="B2" t="s">
        <v>959</v>
      </c>
      <c r="C2" t="s">
        <v>577</v>
      </c>
      <c r="D2" t="s">
        <v>960</v>
      </c>
      <c r="E2" t="s">
        <v>961</v>
      </c>
      <c r="F2" t="s">
        <v>962</v>
      </c>
      <c r="G2" t="s">
        <v>782</v>
      </c>
      <c r="H2" t="s">
        <v>963</v>
      </c>
      <c r="I2" t="s">
        <v>852</v>
      </c>
      <c r="J2" t="s">
        <v>964</v>
      </c>
      <c r="K2" t="s">
        <v>965</v>
      </c>
      <c r="L2" t="s">
        <v>966</v>
      </c>
      <c r="M2" t="s">
        <v>967</v>
      </c>
      <c r="N2" t="s">
        <v>968</v>
      </c>
      <c r="O2" t="s">
        <v>969</v>
      </c>
      <c r="P2" t="s">
        <v>631</v>
      </c>
      <c r="Q2" t="s">
        <v>970</v>
      </c>
      <c r="R2" t="s">
        <v>971</v>
      </c>
      <c r="S2" t="s">
        <v>972</v>
      </c>
      <c r="T2" t="s">
        <v>973</v>
      </c>
      <c r="U2" t="s">
        <v>974</v>
      </c>
    </row>
    <row r="3" spans="1:21" x14ac:dyDescent="0.25">
      <c r="A3" s="3" t="s">
        <v>495</v>
      </c>
      <c r="B3" t="s">
        <v>959</v>
      </c>
      <c r="C3" t="s">
        <v>975</v>
      </c>
      <c r="D3" t="s">
        <v>599</v>
      </c>
      <c r="E3" t="s">
        <v>976</v>
      </c>
      <c r="F3" t="s">
        <v>977</v>
      </c>
      <c r="G3" t="s">
        <v>978</v>
      </c>
      <c r="H3" t="s">
        <v>979</v>
      </c>
      <c r="I3" t="s">
        <v>980</v>
      </c>
      <c r="J3" t="s">
        <v>981</v>
      </c>
      <c r="K3" t="s">
        <v>982</v>
      </c>
      <c r="L3" t="s">
        <v>983</v>
      </c>
      <c r="M3" t="s">
        <v>984</v>
      </c>
      <c r="N3" t="s">
        <v>985</v>
      </c>
      <c r="O3" t="s">
        <v>986</v>
      </c>
      <c r="P3" t="s">
        <v>987</v>
      </c>
      <c r="Q3" t="s">
        <v>970</v>
      </c>
      <c r="R3" t="s">
        <v>532</v>
      </c>
      <c r="S3" t="s">
        <v>988</v>
      </c>
      <c r="T3" t="s">
        <v>635</v>
      </c>
      <c r="U3" t="s">
        <v>535</v>
      </c>
    </row>
    <row r="4" spans="1:21" x14ac:dyDescent="0.25">
      <c r="A4" s="3" t="s">
        <v>516</v>
      </c>
      <c r="B4" t="s">
        <v>989</v>
      </c>
      <c r="C4" t="s">
        <v>990</v>
      </c>
      <c r="D4" t="s">
        <v>975</v>
      </c>
      <c r="E4" t="s">
        <v>991</v>
      </c>
      <c r="F4" t="s">
        <v>992</v>
      </c>
      <c r="G4" t="s">
        <v>993</v>
      </c>
      <c r="H4" t="s">
        <v>946</v>
      </c>
      <c r="I4" t="s">
        <v>503</v>
      </c>
      <c r="J4" t="s">
        <v>994</v>
      </c>
      <c r="K4" t="s">
        <v>995</v>
      </c>
      <c r="L4" t="s">
        <v>996</v>
      </c>
      <c r="M4" t="s">
        <v>997</v>
      </c>
      <c r="N4" t="s">
        <v>998</v>
      </c>
      <c r="O4" t="s">
        <v>999</v>
      </c>
      <c r="P4" t="s">
        <v>489</v>
      </c>
      <c r="Q4" t="s">
        <v>552</v>
      </c>
      <c r="R4" t="s">
        <v>1000</v>
      </c>
      <c r="S4" t="s">
        <v>1001</v>
      </c>
      <c r="T4" t="s">
        <v>1002</v>
      </c>
      <c r="U4" t="s">
        <v>1003</v>
      </c>
    </row>
    <row r="5" spans="1:21" x14ac:dyDescent="0.25">
      <c r="A5" s="3" t="s">
        <v>536</v>
      </c>
      <c r="B5" t="s">
        <v>1004</v>
      </c>
      <c r="C5" t="s">
        <v>882</v>
      </c>
      <c r="D5" t="s">
        <v>498</v>
      </c>
      <c r="E5" t="s">
        <v>1005</v>
      </c>
      <c r="F5" t="s">
        <v>1006</v>
      </c>
      <c r="G5" t="s">
        <v>883</v>
      </c>
      <c r="H5" t="s">
        <v>979</v>
      </c>
      <c r="I5" t="s">
        <v>818</v>
      </c>
      <c r="J5" t="s">
        <v>504</v>
      </c>
      <c r="K5" t="s">
        <v>1007</v>
      </c>
      <c r="L5" t="s">
        <v>1008</v>
      </c>
      <c r="M5" t="s">
        <v>903</v>
      </c>
      <c r="N5" t="s">
        <v>1009</v>
      </c>
      <c r="O5" t="s">
        <v>1010</v>
      </c>
      <c r="P5" t="s">
        <v>1011</v>
      </c>
      <c r="Q5" t="s">
        <v>1012</v>
      </c>
      <c r="R5" t="s">
        <v>1013</v>
      </c>
      <c r="S5" t="s">
        <v>1014</v>
      </c>
      <c r="T5" t="s">
        <v>1015</v>
      </c>
      <c r="U5" t="s">
        <v>1016</v>
      </c>
    </row>
    <row r="6" spans="1:21" x14ac:dyDescent="0.25">
      <c r="A6" s="3" t="s">
        <v>557</v>
      </c>
      <c r="B6" t="s">
        <v>959</v>
      </c>
      <c r="C6" t="s">
        <v>683</v>
      </c>
      <c r="D6" t="s">
        <v>1017</v>
      </c>
      <c r="E6" t="s">
        <v>1018</v>
      </c>
      <c r="F6" t="s">
        <v>1019</v>
      </c>
      <c r="G6" t="s">
        <v>1020</v>
      </c>
      <c r="H6" t="s">
        <v>1021</v>
      </c>
      <c r="I6" t="s">
        <v>835</v>
      </c>
      <c r="J6" t="s">
        <v>1022</v>
      </c>
      <c r="K6" t="s">
        <v>1023</v>
      </c>
      <c r="L6" t="s">
        <v>1024</v>
      </c>
      <c r="M6" t="s">
        <v>1025</v>
      </c>
      <c r="N6" t="s">
        <v>1026</v>
      </c>
      <c r="O6" t="s">
        <v>1027</v>
      </c>
      <c r="P6" t="s">
        <v>1028</v>
      </c>
      <c r="Q6" t="s">
        <v>1029</v>
      </c>
      <c r="R6" t="s">
        <v>1030</v>
      </c>
      <c r="S6" t="s">
        <v>1031</v>
      </c>
      <c r="T6" t="s">
        <v>1032</v>
      </c>
      <c r="U6" t="s">
        <v>1033</v>
      </c>
    </row>
    <row r="7" spans="1:21" x14ac:dyDescent="0.25">
      <c r="A7" s="3" t="s">
        <v>575</v>
      </c>
      <c r="B7" t="s">
        <v>1034</v>
      </c>
      <c r="C7" t="s">
        <v>865</v>
      </c>
      <c r="D7" t="s">
        <v>498</v>
      </c>
      <c r="E7" t="s">
        <v>1035</v>
      </c>
      <c r="F7" t="s">
        <v>1036</v>
      </c>
      <c r="G7" t="s">
        <v>1037</v>
      </c>
      <c r="H7" t="s">
        <v>1038</v>
      </c>
      <c r="I7" t="s">
        <v>1039</v>
      </c>
      <c r="J7" t="s">
        <v>870</v>
      </c>
      <c r="K7" t="s">
        <v>1040</v>
      </c>
      <c r="L7" t="s">
        <v>1041</v>
      </c>
      <c r="M7" t="s">
        <v>1042</v>
      </c>
      <c r="N7" t="s">
        <v>1043</v>
      </c>
      <c r="O7" t="s">
        <v>969</v>
      </c>
      <c r="P7" t="s">
        <v>1044</v>
      </c>
      <c r="Q7" t="s">
        <v>1045</v>
      </c>
      <c r="R7" t="s">
        <v>633</v>
      </c>
      <c r="S7" t="s">
        <v>1046</v>
      </c>
      <c r="T7" t="s">
        <v>1047</v>
      </c>
      <c r="U7" t="s">
        <v>1048</v>
      </c>
    </row>
    <row r="8" spans="1:21" x14ac:dyDescent="0.25">
      <c r="A8" s="3" t="s">
        <v>596</v>
      </c>
      <c r="B8" t="s">
        <v>1049</v>
      </c>
      <c r="C8" t="s">
        <v>1050</v>
      </c>
      <c r="D8" t="s">
        <v>1051</v>
      </c>
      <c r="E8" t="s">
        <v>742</v>
      </c>
      <c r="F8" t="s">
        <v>724</v>
      </c>
      <c r="G8" t="s">
        <v>1052</v>
      </c>
      <c r="H8" t="s">
        <v>1053</v>
      </c>
      <c r="I8" t="s">
        <v>1054</v>
      </c>
      <c r="J8" t="s">
        <v>461</v>
      </c>
      <c r="K8" t="s">
        <v>1055</v>
      </c>
      <c r="L8" t="s">
        <v>1056</v>
      </c>
      <c r="M8" t="s">
        <v>1057</v>
      </c>
      <c r="N8" t="s">
        <v>1058</v>
      </c>
      <c r="O8" t="s">
        <v>1059</v>
      </c>
      <c r="P8" t="s">
        <v>1060</v>
      </c>
      <c r="Q8" t="s">
        <v>1061</v>
      </c>
      <c r="R8" t="s">
        <v>1062</v>
      </c>
      <c r="S8" t="s">
        <v>1063</v>
      </c>
      <c r="T8" t="s">
        <v>1064</v>
      </c>
      <c r="U8" t="s">
        <v>1048</v>
      </c>
    </row>
    <row r="9" spans="1:21" x14ac:dyDescent="0.25">
      <c r="A9" s="3" t="s">
        <v>616</v>
      </c>
      <c r="B9" t="s">
        <v>1065</v>
      </c>
      <c r="C9" t="s">
        <v>1066</v>
      </c>
      <c r="D9" t="s">
        <v>539</v>
      </c>
      <c r="E9" t="s">
        <v>1067</v>
      </c>
      <c r="F9" t="s">
        <v>581</v>
      </c>
      <c r="G9" t="s">
        <v>1068</v>
      </c>
      <c r="H9" t="s">
        <v>1038</v>
      </c>
      <c r="I9" t="s">
        <v>1069</v>
      </c>
      <c r="J9" t="s">
        <v>1070</v>
      </c>
      <c r="K9" t="s">
        <v>981</v>
      </c>
      <c r="L9" t="s">
        <v>1071</v>
      </c>
      <c r="M9" t="s">
        <v>1057</v>
      </c>
      <c r="N9" t="s">
        <v>1072</v>
      </c>
      <c r="O9" t="s">
        <v>1073</v>
      </c>
      <c r="P9" t="s">
        <v>1074</v>
      </c>
      <c r="Q9" t="s">
        <v>1075</v>
      </c>
      <c r="R9" t="s">
        <v>1076</v>
      </c>
      <c r="S9" t="s">
        <v>1077</v>
      </c>
      <c r="T9" t="s">
        <v>1078</v>
      </c>
      <c r="U9" t="s">
        <v>1079</v>
      </c>
    </row>
    <row r="10" spans="1:21" x14ac:dyDescent="0.25">
      <c r="A10" s="3" t="s">
        <v>637</v>
      </c>
      <c r="B10" t="s">
        <v>1080</v>
      </c>
      <c r="C10" t="s">
        <v>1081</v>
      </c>
      <c r="D10" t="s">
        <v>1082</v>
      </c>
      <c r="E10" t="s">
        <v>1083</v>
      </c>
      <c r="F10" t="s">
        <v>929</v>
      </c>
      <c r="G10" t="s">
        <v>1084</v>
      </c>
      <c r="H10" t="s">
        <v>1085</v>
      </c>
      <c r="I10" t="s">
        <v>1086</v>
      </c>
      <c r="J10" t="s">
        <v>525</v>
      </c>
      <c r="K10" t="s">
        <v>1087</v>
      </c>
      <c r="L10" t="s">
        <v>901</v>
      </c>
      <c r="M10" t="s">
        <v>1088</v>
      </c>
      <c r="N10" t="s">
        <v>588</v>
      </c>
      <c r="O10" t="s">
        <v>1089</v>
      </c>
      <c r="P10" t="s">
        <v>1090</v>
      </c>
      <c r="Q10" t="s">
        <v>1091</v>
      </c>
      <c r="R10" t="s">
        <v>1092</v>
      </c>
      <c r="S10" t="s">
        <v>1093</v>
      </c>
      <c r="T10" t="s">
        <v>973</v>
      </c>
      <c r="U10" t="s">
        <v>515</v>
      </c>
    </row>
    <row r="11" spans="1:21" x14ac:dyDescent="0.25">
      <c r="A11" s="3" t="s">
        <v>1094</v>
      </c>
      <c r="B11" t="s">
        <v>1095</v>
      </c>
      <c r="C11" t="s">
        <v>1096</v>
      </c>
      <c r="D11" t="s">
        <v>1097</v>
      </c>
      <c r="E11" t="s">
        <v>1098</v>
      </c>
      <c r="F11" t="s">
        <v>458</v>
      </c>
      <c r="G11" t="s">
        <v>705</v>
      </c>
      <c r="H11" t="s">
        <v>582</v>
      </c>
      <c r="I11" t="s">
        <v>1099</v>
      </c>
      <c r="J11" t="s">
        <v>463</v>
      </c>
      <c r="K11" t="s">
        <v>462</v>
      </c>
      <c r="L11" t="s">
        <v>1100</v>
      </c>
      <c r="M11" t="s">
        <v>1101</v>
      </c>
      <c r="N11" t="s">
        <v>1043</v>
      </c>
      <c r="O11" t="s">
        <v>873</v>
      </c>
      <c r="P11" t="s">
        <v>1102</v>
      </c>
      <c r="Q11" t="s">
        <v>1061</v>
      </c>
      <c r="R11" t="s">
        <v>1103</v>
      </c>
      <c r="S11" t="s">
        <v>1104</v>
      </c>
      <c r="T11" t="s">
        <v>472</v>
      </c>
      <c r="U11" t="s">
        <v>1105</v>
      </c>
    </row>
    <row r="12" spans="1:21" x14ac:dyDescent="0.25">
      <c r="A12" s="3" t="s">
        <v>1106</v>
      </c>
      <c r="B12" t="s">
        <v>475</v>
      </c>
      <c r="C12" t="s">
        <v>1066</v>
      </c>
      <c r="D12" t="s">
        <v>1107</v>
      </c>
      <c r="E12" t="s">
        <v>1108</v>
      </c>
      <c r="F12" t="s">
        <v>1109</v>
      </c>
      <c r="G12" t="s">
        <v>1110</v>
      </c>
      <c r="H12" t="s">
        <v>1111</v>
      </c>
      <c r="I12" t="s">
        <v>1112</v>
      </c>
      <c r="J12" t="s">
        <v>483</v>
      </c>
      <c r="K12" t="s">
        <v>1113</v>
      </c>
      <c r="L12" t="s">
        <v>1114</v>
      </c>
      <c r="M12" t="s">
        <v>1115</v>
      </c>
      <c r="N12" t="s">
        <v>487</v>
      </c>
      <c r="O12" t="s">
        <v>732</v>
      </c>
      <c r="P12" t="s">
        <v>1116</v>
      </c>
      <c r="Q12" t="s">
        <v>1117</v>
      </c>
      <c r="R12" t="s">
        <v>808</v>
      </c>
      <c r="S12" t="s">
        <v>1118</v>
      </c>
      <c r="T12" t="s">
        <v>1119</v>
      </c>
      <c r="U12" t="s">
        <v>473</v>
      </c>
    </row>
    <row r="13" spans="1:21" x14ac:dyDescent="0.25">
      <c r="A13" s="3" t="s">
        <v>1120</v>
      </c>
      <c r="B13" t="s">
        <v>1121</v>
      </c>
      <c r="C13" t="s">
        <v>1107</v>
      </c>
      <c r="D13" t="s">
        <v>520</v>
      </c>
      <c r="E13" t="s">
        <v>1122</v>
      </c>
      <c r="F13" t="s">
        <v>1123</v>
      </c>
      <c r="G13" t="s">
        <v>1124</v>
      </c>
      <c r="H13" t="s">
        <v>1038</v>
      </c>
      <c r="I13" t="s">
        <v>1125</v>
      </c>
      <c r="J13" t="s">
        <v>1126</v>
      </c>
      <c r="K13" t="s">
        <v>505</v>
      </c>
      <c r="L13" t="s">
        <v>1127</v>
      </c>
      <c r="M13" t="s">
        <v>1128</v>
      </c>
      <c r="N13" t="s">
        <v>508</v>
      </c>
      <c r="O13" t="s">
        <v>1129</v>
      </c>
      <c r="P13" t="s">
        <v>468</v>
      </c>
      <c r="Q13" t="s">
        <v>1130</v>
      </c>
      <c r="R13" t="s">
        <v>512</v>
      </c>
      <c r="S13" t="s">
        <v>1131</v>
      </c>
      <c r="T13" t="s">
        <v>1132</v>
      </c>
      <c r="U13" t="s">
        <v>1133</v>
      </c>
    </row>
    <row r="14" spans="1:21" x14ac:dyDescent="0.25">
      <c r="A14" s="3" t="s">
        <v>1134</v>
      </c>
      <c r="B14" t="s">
        <v>1135</v>
      </c>
      <c r="C14" t="s">
        <v>560</v>
      </c>
      <c r="D14" t="s">
        <v>1136</v>
      </c>
      <c r="E14" t="s">
        <v>520</v>
      </c>
      <c r="F14" t="s">
        <v>761</v>
      </c>
      <c r="G14" t="s">
        <v>800</v>
      </c>
      <c r="H14" t="s">
        <v>1137</v>
      </c>
      <c r="I14" t="s">
        <v>818</v>
      </c>
      <c r="J14" t="s">
        <v>1069</v>
      </c>
      <c r="K14" t="s">
        <v>1138</v>
      </c>
      <c r="L14" t="s">
        <v>901</v>
      </c>
      <c r="M14" t="s">
        <v>1139</v>
      </c>
      <c r="N14" t="s">
        <v>466</v>
      </c>
      <c r="O14" t="s">
        <v>1140</v>
      </c>
      <c r="P14" t="s">
        <v>530</v>
      </c>
      <c r="Q14" t="s">
        <v>552</v>
      </c>
      <c r="R14" t="s">
        <v>1141</v>
      </c>
      <c r="S14" t="s">
        <v>613</v>
      </c>
      <c r="T14" t="s">
        <v>1142</v>
      </c>
      <c r="U14" t="s">
        <v>556</v>
      </c>
    </row>
    <row r="15" spans="1:21" x14ac:dyDescent="0.25">
      <c r="A15" s="3" t="s">
        <v>1143</v>
      </c>
      <c r="B15" t="s">
        <v>537</v>
      </c>
      <c r="C15" t="s">
        <v>1144</v>
      </c>
      <c r="D15" t="s">
        <v>1145</v>
      </c>
      <c r="E15" t="s">
        <v>1146</v>
      </c>
      <c r="F15" t="s">
        <v>1147</v>
      </c>
      <c r="G15" t="s">
        <v>800</v>
      </c>
      <c r="H15" t="s">
        <v>481</v>
      </c>
      <c r="I15" t="s">
        <v>1148</v>
      </c>
      <c r="J15" t="s">
        <v>524</v>
      </c>
      <c r="K15" t="s">
        <v>1149</v>
      </c>
      <c r="L15" t="s">
        <v>1150</v>
      </c>
      <c r="M15" t="s">
        <v>606</v>
      </c>
      <c r="N15" t="s">
        <v>1151</v>
      </c>
      <c r="O15" t="s">
        <v>1152</v>
      </c>
      <c r="P15" t="s">
        <v>1153</v>
      </c>
      <c r="Q15" t="s">
        <v>1154</v>
      </c>
      <c r="R15" t="s">
        <v>1155</v>
      </c>
      <c r="S15" t="s">
        <v>1156</v>
      </c>
      <c r="T15" t="s">
        <v>1157</v>
      </c>
      <c r="U15" t="s">
        <v>1158</v>
      </c>
    </row>
    <row r="16" spans="1:21" x14ac:dyDescent="0.25">
      <c r="A16" s="3" t="s">
        <v>1159</v>
      </c>
      <c r="B16" t="s">
        <v>720</v>
      </c>
      <c r="C16" t="s">
        <v>559</v>
      </c>
      <c r="D16" t="s">
        <v>882</v>
      </c>
      <c r="E16" t="s">
        <v>1160</v>
      </c>
      <c r="F16" t="s">
        <v>1161</v>
      </c>
      <c r="G16" t="s">
        <v>1162</v>
      </c>
      <c r="H16" t="s">
        <v>1163</v>
      </c>
      <c r="I16" t="s">
        <v>1164</v>
      </c>
      <c r="J16" t="s">
        <v>544</v>
      </c>
      <c r="K16" t="s">
        <v>1165</v>
      </c>
      <c r="L16" t="s">
        <v>1166</v>
      </c>
      <c r="M16" t="s">
        <v>967</v>
      </c>
      <c r="N16" t="s">
        <v>1167</v>
      </c>
      <c r="O16" t="s">
        <v>856</v>
      </c>
      <c r="P16" t="s">
        <v>888</v>
      </c>
      <c r="Q16" t="s">
        <v>1168</v>
      </c>
      <c r="R16" t="s">
        <v>1169</v>
      </c>
      <c r="S16" t="s">
        <v>1170</v>
      </c>
      <c r="T16" t="s">
        <v>1171</v>
      </c>
      <c r="U16" t="s">
        <v>1172</v>
      </c>
    </row>
    <row r="17" spans="1:21" x14ac:dyDescent="0.25">
      <c r="A17" s="3" t="s">
        <v>1173</v>
      </c>
      <c r="B17" t="s">
        <v>1174</v>
      </c>
      <c r="C17" t="s">
        <v>894</v>
      </c>
      <c r="D17" t="s">
        <v>578</v>
      </c>
      <c r="E17" t="s">
        <v>1175</v>
      </c>
      <c r="F17" t="s">
        <v>1176</v>
      </c>
      <c r="G17" t="s">
        <v>1177</v>
      </c>
      <c r="H17" t="s">
        <v>1178</v>
      </c>
      <c r="I17" t="s">
        <v>1179</v>
      </c>
      <c r="J17" t="s">
        <v>1180</v>
      </c>
      <c r="K17" t="s">
        <v>1181</v>
      </c>
      <c r="L17" t="s">
        <v>1182</v>
      </c>
      <c r="M17" t="s">
        <v>1183</v>
      </c>
      <c r="N17" t="s">
        <v>588</v>
      </c>
      <c r="O17" t="s">
        <v>1184</v>
      </c>
      <c r="P17" t="s">
        <v>1185</v>
      </c>
      <c r="Q17" t="s">
        <v>1186</v>
      </c>
      <c r="R17" t="s">
        <v>1187</v>
      </c>
      <c r="S17" t="s">
        <v>593</v>
      </c>
      <c r="T17" t="s">
        <v>1188</v>
      </c>
      <c r="U17" t="s">
        <v>595</v>
      </c>
    </row>
    <row r="18" spans="1:21" x14ac:dyDescent="0.25">
      <c r="A18" s="3" t="s">
        <v>1189</v>
      </c>
      <c r="B18" t="s">
        <v>1190</v>
      </c>
      <c r="C18" t="s">
        <v>1191</v>
      </c>
      <c r="D18" t="s">
        <v>1192</v>
      </c>
      <c r="E18" t="s">
        <v>476</v>
      </c>
      <c r="F18" t="s">
        <v>600</v>
      </c>
      <c r="G18" t="s">
        <v>601</v>
      </c>
      <c r="H18" t="s">
        <v>1193</v>
      </c>
      <c r="I18" t="s">
        <v>1194</v>
      </c>
      <c r="J18" t="s">
        <v>1195</v>
      </c>
      <c r="K18" t="s">
        <v>605</v>
      </c>
      <c r="L18" t="s">
        <v>548</v>
      </c>
      <c r="M18" t="s">
        <v>1196</v>
      </c>
      <c r="N18" t="s">
        <v>1197</v>
      </c>
      <c r="O18" t="s">
        <v>1198</v>
      </c>
      <c r="P18" t="s">
        <v>610</v>
      </c>
      <c r="Q18" t="s">
        <v>1199</v>
      </c>
      <c r="R18" t="s">
        <v>907</v>
      </c>
      <c r="S18" t="s">
        <v>1200</v>
      </c>
      <c r="T18" t="s">
        <v>1201</v>
      </c>
      <c r="U18" t="s">
        <v>1202</v>
      </c>
    </row>
    <row r="19" spans="1:21" x14ac:dyDescent="0.25">
      <c r="A19" s="3" t="s">
        <v>1203</v>
      </c>
      <c r="B19" t="s">
        <v>1204</v>
      </c>
      <c r="C19" t="s">
        <v>1205</v>
      </c>
      <c r="D19" t="s">
        <v>1206</v>
      </c>
      <c r="E19" t="s">
        <v>1207</v>
      </c>
      <c r="F19" t="s">
        <v>621</v>
      </c>
      <c r="G19" t="s">
        <v>1208</v>
      </c>
      <c r="H19" t="s">
        <v>1209</v>
      </c>
      <c r="I19" t="s">
        <v>1210</v>
      </c>
      <c r="J19" t="s">
        <v>1211</v>
      </c>
      <c r="K19" t="s">
        <v>1212</v>
      </c>
      <c r="L19" t="s">
        <v>1213</v>
      </c>
      <c r="M19" t="s">
        <v>1214</v>
      </c>
      <c r="N19" t="s">
        <v>1215</v>
      </c>
      <c r="O19" t="s">
        <v>713</v>
      </c>
      <c r="P19" t="s">
        <v>551</v>
      </c>
      <c r="Q19" t="s">
        <v>771</v>
      </c>
      <c r="R19" t="s">
        <v>1013</v>
      </c>
      <c r="S19" t="s">
        <v>1216</v>
      </c>
      <c r="T19" t="s">
        <v>1217</v>
      </c>
      <c r="U19" t="s">
        <v>1218</v>
      </c>
    </row>
    <row r="20" spans="1:21" x14ac:dyDescent="0.25">
      <c r="A20" s="3" t="s">
        <v>1219</v>
      </c>
      <c r="B20" t="s">
        <v>1220</v>
      </c>
      <c r="C20" t="s">
        <v>1221</v>
      </c>
      <c r="D20" t="s">
        <v>1222</v>
      </c>
      <c r="E20" t="s">
        <v>1223</v>
      </c>
      <c r="F20" t="s">
        <v>1224</v>
      </c>
      <c r="G20" t="s">
        <v>1225</v>
      </c>
      <c r="H20" t="s">
        <v>1226</v>
      </c>
      <c r="I20" t="s">
        <v>644</v>
      </c>
      <c r="J20" t="s">
        <v>1099</v>
      </c>
      <c r="K20" t="s">
        <v>1227</v>
      </c>
      <c r="L20" t="s">
        <v>1228</v>
      </c>
      <c r="M20" t="s">
        <v>1229</v>
      </c>
      <c r="N20" t="s">
        <v>1230</v>
      </c>
      <c r="O20" t="s">
        <v>1231</v>
      </c>
      <c r="P20" t="s">
        <v>1232</v>
      </c>
      <c r="Q20" t="s">
        <v>1233</v>
      </c>
      <c r="R20" t="s">
        <v>633</v>
      </c>
      <c r="S20" t="s">
        <v>654</v>
      </c>
      <c r="T20" t="s">
        <v>1234</v>
      </c>
      <c r="U20" t="s">
        <v>1235</v>
      </c>
    </row>
    <row r="21" spans="1:21" x14ac:dyDescent="0.25">
      <c r="A21" s="3" t="s">
        <v>657</v>
      </c>
      <c r="B21" t="s">
        <v>1236</v>
      </c>
      <c r="C21" t="s">
        <v>659</v>
      </c>
      <c r="D21" t="s">
        <v>1237</v>
      </c>
      <c r="E21" t="s">
        <v>1238</v>
      </c>
      <c r="F21" t="s">
        <v>1239</v>
      </c>
      <c r="G21" t="s">
        <v>1240</v>
      </c>
      <c r="H21" t="s">
        <v>664</v>
      </c>
      <c r="I21" t="s">
        <v>1241</v>
      </c>
      <c r="J21" t="s">
        <v>1242</v>
      </c>
      <c r="K21" t="s">
        <v>1243</v>
      </c>
      <c r="L21" t="s">
        <v>668</v>
      </c>
      <c r="M21" t="s">
        <v>529</v>
      </c>
      <c r="N21" t="s">
        <v>1244</v>
      </c>
      <c r="O21" t="s">
        <v>1245</v>
      </c>
      <c r="P21" t="s">
        <v>1246</v>
      </c>
      <c r="Q21" t="s">
        <v>673</v>
      </c>
      <c r="R21" t="s">
        <v>1247</v>
      </c>
      <c r="S21" t="s">
        <v>1248</v>
      </c>
      <c r="T21" t="s">
        <v>1249</v>
      </c>
      <c r="U21" t="s">
        <v>1250</v>
      </c>
    </row>
    <row r="22" spans="1:21" x14ac:dyDescent="0.25">
      <c r="A22" s="3" t="s">
        <v>678</v>
      </c>
      <c r="B22" t="s">
        <v>1251</v>
      </c>
      <c r="C22" t="s">
        <v>1252</v>
      </c>
      <c r="D22" t="s">
        <v>1253</v>
      </c>
      <c r="E22" t="s">
        <v>1254</v>
      </c>
      <c r="F22" t="s">
        <v>1255</v>
      </c>
      <c r="G22" t="s">
        <v>684</v>
      </c>
      <c r="H22" t="s">
        <v>685</v>
      </c>
      <c r="I22" t="s">
        <v>1256</v>
      </c>
      <c r="J22" t="s">
        <v>1257</v>
      </c>
      <c r="K22" t="s">
        <v>1258</v>
      </c>
      <c r="L22" t="s">
        <v>1259</v>
      </c>
      <c r="M22" t="s">
        <v>1260</v>
      </c>
      <c r="N22" t="s">
        <v>1261</v>
      </c>
      <c r="O22" t="s">
        <v>1262</v>
      </c>
      <c r="P22" t="s">
        <v>1263</v>
      </c>
      <c r="Q22" t="s">
        <v>612</v>
      </c>
      <c r="R22" t="s">
        <v>1264</v>
      </c>
      <c r="S22" t="s">
        <v>1265</v>
      </c>
      <c r="T22" t="s">
        <v>1266</v>
      </c>
      <c r="U22" t="s">
        <v>1267</v>
      </c>
    </row>
    <row r="23" spans="1:21" x14ac:dyDescent="0.25">
      <c r="A23" s="3" t="s">
        <v>699</v>
      </c>
      <c r="B23" t="s">
        <v>700</v>
      </c>
      <c r="C23" t="s">
        <v>1268</v>
      </c>
      <c r="D23" t="s">
        <v>1269</v>
      </c>
      <c r="E23" t="s">
        <v>703</v>
      </c>
      <c r="F23" t="s">
        <v>705</v>
      </c>
      <c r="G23" t="s">
        <v>1270</v>
      </c>
      <c r="H23" t="s">
        <v>706</v>
      </c>
      <c r="I23" t="s">
        <v>1271</v>
      </c>
      <c r="J23" t="s">
        <v>708</v>
      </c>
      <c r="K23" t="s">
        <v>1272</v>
      </c>
      <c r="L23" t="s">
        <v>1273</v>
      </c>
      <c r="M23" t="s">
        <v>689</v>
      </c>
      <c r="N23" t="s">
        <v>1274</v>
      </c>
      <c r="O23" t="s">
        <v>1275</v>
      </c>
      <c r="P23" t="s">
        <v>714</v>
      </c>
      <c r="Q23" t="s">
        <v>1276</v>
      </c>
      <c r="R23" t="s">
        <v>1277</v>
      </c>
      <c r="S23" t="s">
        <v>717</v>
      </c>
      <c r="T23" t="s">
        <v>1278</v>
      </c>
      <c r="U23" t="s">
        <v>1279</v>
      </c>
    </row>
    <row r="24" spans="1:21" x14ac:dyDescent="0.25">
      <c r="A24" s="3" t="s">
        <v>1280</v>
      </c>
      <c r="B24" t="s">
        <v>1281</v>
      </c>
      <c r="C24" t="s">
        <v>1282</v>
      </c>
      <c r="D24" t="s">
        <v>1283</v>
      </c>
      <c r="E24" t="s">
        <v>1284</v>
      </c>
      <c r="F24" t="s">
        <v>1285</v>
      </c>
      <c r="G24" t="s">
        <v>1286</v>
      </c>
      <c r="H24" t="s">
        <v>1287</v>
      </c>
      <c r="I24" t="s">
        <v>1288</v>
      </c>
      <c r="J24" t="s">
        <v>1289</v>
      </c>
      <c r="K24" t="s">
        <v>1290</v>
      </c>
      <c r="L24" t="s">
        <v>1291</v>
      </c>
      <c r="M24" t="s">
        <v>1292</v>
      </c>
      <c r="N24" t="s">
        <v>1293</v>
      </c>
      <c r="O24" t="s">
        <v>1294</v>
      </c>
      <c r="P24" t="s">
        <v>1295</v>
      </c>
      <c r="Q24" t="s">
        <v>1296</v>
      </c>
      <c r="R24" t="s">
        <v>1297</v>
      </c>
      <c r="S24" t="s">
        <v>1298</v>
      </c>
      <c r="T24" t="s">
        <v>1299</v>
      </c>
      <c r="U24" t="s">
        <v>1300</v>
      </c>
    </row>
    <row r="25" spans="1:21" x14ac:dyDescent="0.25">
      <c r="A25" s="3" t="s">
        <v>1301</v>
      </c>
      <c r="B25" t="s">
        <v>1302</v>
      </c>
      <c r="C25" t="s">
        <v>1303</v>
      </c>
      <c r="D25" t="s">
        <v>1304</v>
      </c>
      <c r="E25" t="s">
        <v>1305</v>
      </c>
      <c r="F25" t="s">
        <v>1306</v>
      </c>
      <c r="G25" t="s">
        <v>1307</v>
      </c>
      <c r="H25" t="s">
        <v>1308</v>
      </c>
      <c r="I25" t="s">
        <v>1309</v>
      </c>
      <c r="J25" t="s">
        <v>1310</v>
      </c>
      <c r="K25" t="s">
        <v>1311</v>
      </c>
      <c r="L25" t="s">
        <v>1312</v>
      </c>
      <c r="M25" t="s">
        <v>1313</v>
      </c>
      <c r="N25" t="s">
        <v>1314</v>
      </c>
      <c r="O25" t="s">
        <v>1315</v>
      </c>
      <c r="P25" t="s">
        <v>1316</v>
      </c>
      <c r="Q25" t="s">
        <v>1317</v>
      </c>
      <c r="R25" t="s">
        <v>1318</v>
      </c>
      <c r="S25" t="s">
        <v>1319</v>
      </c>
      <c r="T25" t="s">
        <v>1320</v>
      </c>
      <c r="U25" t="s">
        <v>1321</v>
      </c>
    </row>
    <row r="26" spans="1:21" x14ac:dyDescent="0.25">
      <c r="A26" s="3" t="s">
        <v>1322</v>
      </c>
      <c r="B26" t="s">
        <v>1323</v>
      </c>
      <c r="C26" t="s">
        <v>1324</v>
      </c>
      <c r="D26" t="s">
        <v>1325</v>
      </c>
      <c r="E26" t="s">
        <v>1326</v>
      </c>
      <c r="F26" t="s">
        <v>1327</v>
      </c>
      <c r="G26" t="s">
        <v>523</v>
      </c>
      <c r="H26" t="s">
        <v>1328</v>
      </c>
      <c r="I26" t="s">
        <v>1329</v>
      </c>
      <c r="J26" t="s">
        <v>566</v>
      </c>
      <c r="K26" t="s">
        <v>1330</v>
      </c>
      <c r="L26" t="s">
        <v>1331</v>
      </c>
      <c r="M26" t="s">
        <v>1332</v>
      </c>
      <c r="N26" t="s">
        <v>1333</v>
      </c>
      <c r="O26" t="s">
        <v>1334</v>
      </c>
      <c r="P26" t="s">
        <v>1335</v>
      </c>
      <c r="Q26" t="s">
        <v>1336</v>
      </c>
      <c r="R26" t="s">
        <v>1337</v>
      </c>
      <c r="S26" t="s">
        <v>1338</v>
      </c>
      <c r="T26" t="s">
        <v>1339</v>
      </c>
      <c r="U26" t="s">
        <v>1340</v>
      </c>
    </row>
    <row r="27" spans="1:21" x14ac:dyDescent="0.25">
      <c r="A27" s="3" t="s">
        <v>1341</v>
      </c>
      <c r="B27" t="s">
        <v>1342</v>
      </c>
      <c r="C27" t="s">
        <v>1343</v>
      </c>
      <c r="D27" t="s">
        <v>1344</v>
      </c>
      <c r="E27" t="s">
        <v>1345</v>
      </c>
      <c r="F27" t="s">
        <v>519</v>
      </c>
      <c r="G27" t="s">
        <v>1346</v>
      </c>
      <c r="H27" t="s">
        <v>1347</v>
      </c>
      <c r="I27" t="s">
        <v>1348</v>
      </c>
      <c r="J27" t="s">
        <v>1349</v>
      </c>
      <c r="K27" t="s">
        <v>1350</v>
      </c>
      <c r="L27" t="s">
        <v>768</v>
      </c>
      <c r="M27" t="s">
        <v>1351</v>
      </c>
      <c r="N27" t="s">
        <v>1352</v>
      </c>
      <c r="O27" t="s">
        <v>1353</v>
      </c>
      <c r="P27" t="s">
        <v>1354</v>
      </c>
      <c r="Q27" t="s">
        <v>1355</v>
      </c>
      <c r="R27" t="s">
        <v>1356</v>
      </c>
      <c r="S27" t="s">
        <v>1357</v>
      </c>
      <c r="T27" t="s">
        <v>1358</v>
      </c>
      <c r="U27" t="s">
        <v>1359</v>
      </c>
    </row>
    <row r="28" spans="1:21" x14ac:dyDescent="0.25">
      <c r="A28" s="3" t="s">
        <v>1360</v>
      </c>
      <c r="B28" t="s">
        <v>1361</v>
      </c>
      <c r="C28" t="s">
        <v>1362</v>
      </c>
      <c r="D28" t="s">
        <v>1363</v>
      </c>
      <c r="E28" t="s">
        <v>1364</v>
      </c>
      <c r="F28" t="s">
        <v>1365</v>
      </c>
      <c r="G28" t="s">
        <v>1366</v>
      </c>
      <c r="H28" t="s">
        <v>1367</v>
      </c>
      <c r="I28" t="s">
        <v>1368</v>
      </c>
      <c r="J28" t="s">
        <v>994</v>
      </c>
      <c r="K28" t="s">
        <v>1369</v>
      </c>
      <c r="L28" t="s">
        <v>1370</v>
      </c>
      <c r="M28" t="s">
        <v>1371</v>
      </c>
      <c r="N28" t="s">
        <v>607</v>
      </c>
      <c r="O28" t="s">
        <v>1372</v>
      </c>
      <c r="P28" t="s">
        <v>1373</v>
      </c>
      <c r="Q28" t="s">
        <v>1374</v>
      </c>
      <c r="R28" t="s">
        <v>1375</v>
      </c>
      <c r="S28" t="s">
        <v>1376</v>
      </c>
      <c r="T28" t="s">
        <v>1377</v>
      </c>
      <c r="U28" t="s">
        <v>1378</v>
      </c>
    </row>
    <row r="29" spans="1:21" x14ac:dyDescent="0.25">
      <c r="A29" s="3" t="s">
        <v>1379</v>
      </c>
      <c r="B29" t="s">
        <v>1380</v>
      </c>
      <c r="C29" t="s">
        <v>1381</v>
      </c>
      <c r="D29" t="s">
        <v>1382</v>
      </c>
      <c r="E29" t="s">
        <v>1383</v>
      </c>
      <c r="F29" t="s">
        <v>621</v>
      </c>
      <c r="G29" t="s">
        <v>1384</v>
      </c>
      <c r="H29" t="s">
        <v>1385</v>
      </c>
      <c r="I29" t="s">
        <v>1386</v>
      </c>
      <c r="J29" t="s">
        <v>1387</v>
      </c>
      <c r="K29" t="s">
        <v>1388</v>
      </c>
      <c r="L29" t="s">
        <v>1389</v>
      </c>
      <c r="M29" t="s">
        <v>1390</v>
      </c>
      <c r="N29" t="s">
        <v>1391</v>
      </c>
      <c r="O29" t="s">
        <v>1027</v>
      </c>
      <c r="P29" t="s">
        <v>1392</v>
      </c>
      <c r="Q29" t="s">
        <v>1393</v>
      </c>
      <c r="R29" t="s">
        <v>907</v>
      </c>
      <c r="S29" t="s">
        <v>1394</v>
      </c>
      <c r="T29" t="s">
        <v>1395</v>
      </c>
      <c r="U29" t="s">
        <v>1340</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U13"/>
  <sheetViews>
    <sheetView workbookViewId="0">
      <selection sqref="A1:A13"/>
    </sheetView>
  </sheetViews>
  <sheetFormatPr defaultRowHeight="15" x14ac:dyDescent="0.25"/>
  <sheetData>
    <row r="1" spans="1:21" x14ac:dyDescent="0.25">
      <c r="A1" s="3" t="s">
        <v>657</v>
      </c>
      <c r="B1" t="s">
        <v>1396</v>
      </c>
      <c r="C1" t="s">
        <v>1397</v>
      </c>
      <c r="D1" t="s">
        <v>1398</v>
      </c>
      <c r="E1" t="s">
        <v>1399</v>
      </c>
      <c r="F1" t="s">
        <v>1018</v>
      </c>
      <c r="G1" t="s">
        <v>1400</v>
      </c>
      <c r="H1" t="s">
        <v>1401</v>
      </c>
      <c r="I1" t="s">
        <v>1402</v>
      </c>
      <c r="J1" t="s">
        <v>1403</v>
      </c>
      <c r="K1" t="s">
        <v>504</v>
      </c>
      <c r="L1" t="s">
        <v>1404</v>
      </c>
      <c r="M1" t="s">
        <v>1405</v>
      </c>
      <c r="N1" t="s">
        <v>1406</v>
      </c>
      <c r="O1" t="s">
        <v>1407</v>
      </c>
      <c r="P1" t="s">
        <v>1408</v>
      </c>
      <c r="Q1" t="s">
        <v>1409</v>
      </c>
      <c r="R1" t="s">
        <v>1410</v>
      </c>
      <c r="S1" t="s">
        <v>1411</v>
      </c>
      <c r="T1" t="s">
        <v>1412</v>
      </c>
      <c r="U1" t="s">
        <v>1413</v>
      </c>
    </row>
    <row r="2" spans="1:21" x14ac:dyDescent="0.25">
      <c r="A2" s="3" t="s">
        <v>678</v>
      </c>
      <c r="B2" t="s">
        <v>1414</v>
      </c>
      <c r="C2" t="s">
        <v>1415</v>
      </c>
      <c r="D2" t="s">
        <v>1416</v>
      </c>
      <c r="E2" t="s">
        <v>1417</v>
      </c>
      <c r="F2" t="s">
        <v>759</v>
      </c>
      <c r="G2" t="s">
        <v>1418</v>
      </c>
      <c r="H2" t="s">
        <v>1419</v>
      </c>
      <c r="I2" t="s">
        <v>1420</v>
      </c>
      <c r="J2" t="s">
        <v>644</v>
      </c>
      <c r="K2" t="s">
        <v>1421</v>
      </c>
      <c r="L2" t="s">
        <v>1422</v>
      </c>
      <c r="M2" t="s">
        <v>1213</v>
      </c>
      <c r="N2" t="s">
        <v>1423</v>
      </c>
      <c r="O2" t="s">
        <v>1424</v>
      </c>
      <c r="P2" t="s">
        <v>857</v>
      </c>
      <c r="Q2" t="s">
        <v>1425</v>
      </c>
      <c r="R2" t="s">
        <v>1426</v>
      </c>
      <c r="S2" t="s">
        <v>1427</v>
      </c>
      <c r="T2" t="s">
        <v>1428</v>
      </c>
      <c r="U2" t="s">
        <v>1429</v>
      </c>
    </row>
    <row r="3" spans="1:21" x14ac:dyDescent="0.25">
      <c r="A3" s="3" t="s">
        <v>699</v>
      </c>
      <c r="B3" t="s">
        <v>1430</v>
      </c>
      <c r="C3" t="s">
        <v>1431</v>
      </c>
      <c r="D3" t="s">
        <v>1432</v>
      </c>
      <c r="E3" t="s">
        <v>1433</v>
      </c>
      <c r="F3" t="s">
        <v>1434</v>
      </c>
      <c r="G3" t="s">
        <v>1435</v>
      </c>
      <c r="H3" t="s">
        <v>1436</v>
      </c>
      <c r="I3" t="s">
        <v>1437</v>
      </c>
      <c r="J3" t="s">
        <v>1438</v>
      </c>
      <c r="K3" t="s">
        <v>1439</v>
      </c>
      <c r="L3" t="s">
        <v>1440</v>
      </c>
      <c r="M3" t="s">
        <v>1441</v>
      </c>
      <c r="N3" t="s">
        <v>1442</v>
      </c>
      <c r="O3" t="s">
        <v>1443</v>
      </c>
      <c r="P3" t="s">
        <v>1444</v>
      </c>
      <c r="Q3" t="s">
        <v>1445</v>
      </c>
      <c r="R3" t="s">
        <v>1446</v>
      </c>
      <c r="S3" t="s">
        <v>1447</v>
      </c>
      <c r="T3" t="s">
        <v>1448</v>
      </c>
      <c r="U3" t="s">
        <v>1449</v>
      </c>
    </row>
    <row r="4" spans="1:21" x14ac:dyDescent="0.25">
      <c r="A4" s="3" t="s">
        <v>453</v>
      </c>
      <c r="B4" t="s">
        <v>1450</v>
      </c>
      <c r="C4" t="s">
        <v>1451</v>
      </c>
      <c r="D4" t="s">
        <v>1452</v>
      </c>
      <c r="E4" t="s">
        <v>498</v>
      </c>
      <c r="F4" t="s">
        <v>1453</v>
      </c>
      <c r="G4" t="s">
        <v>1454</v>
      </c>
      <c r="H4" t="s">
        <v>1455</v>
      </c>
      <c r="I4" t="s">
        <v>1456</v>
      </c>
      <c r="J4" t="s">
        <v>1457</v>
      </c>
      <c r="K4" t="s">
        <v>1458</v>
      </c>
      <c r="L4" t="s">
        <v>1459</v>
      </c>
      <c r="M4" t="s">
        <v>1460</v>
      </c>
      <c r="N4" t="s">
        <v>1461</v>
      </c>
      <c r="O4" t="s">
        <v>1462</v>
      </c>
      <c r="P4" t="s">
        <v>1463</v>
      </c>
      <c r="Q4" t="s">
        <v>1464</v>
      </c>
      <c r="R4" t="s">
        <v>1465</v>
      </c>
      <c r="S4" t="s">
        <v>1466</v>
      </c>
      <c r="T4" t="s">
        <v>1467</v>
      </c>
      <c r="U4" t="s">
        <v>958</v>
      </c>
    </row>
    <row r="5" spans="1:21" x14ac:dyDescent="0.25">
      <c r="A5" s="3" t="s">
        <v>474</v>
      </c>
      <c r="B5" t="s">
        <v>1468</v>
      </c>
      <c r="C5" t="s">
        <v>847</v>
      </c>
      <c r="D5" t="s">
        <v>1192</v>
      </c>
      <c r="E5" t="s">
        <v>499</v>
      </c>
      <c r="F5" t="s">
        <v>1469</v>
      </c>
      <c r="G5" t="s">
        <v>1470</v>
      </c>
      <c r="H5" t="s">
        <v>1471</v>
      </c>
      <c r="I5" t="s">
        <v>1164</v>
      </c>
      <c r="J5" t="s">
        <v>1472</v>
      </c>
      <c r="K5" t="s">
        <v>1473</v>
      </c>
      <c r="L5" t="s">
        <v>1474</v>
      </c>
      <c r="M5" t="s">
        <v>1475</v>
      </c>
      <c r="N5" t="s">
        <v>1476</v>
      </c>
      <c r="O5" t="s">
        <v>856</v>
      </c>
      <c r="P5" t="s">
        <v>1477</v>
      </c>
      <c r="Q5" t="s">
        <v>1478</v>
      </c>
      <c r="R5" t="s">
        <v>1479</v>
      </c>
      <c r="S5" t="s">
        <v>1480</v>
      </c>
      <c r="T5" t="s">
        <v>1481</v>
      </c>
      <c r="U5" t="s">
        <v>1235</v>
      </c>
    </row>
    <row r="6" spans="1:21" x14ac:dyDescent="0.25">
      <c r="A6" s="3" t="s">
        <v>495</v>
      </c>
      <c r="B6" t="s">
        <v>1482</v>
      </c>
      <c r="C6" t="s">
        <v>1483</v>
      </c>
      <c r="D6" t="s">
        <v>1484</v>
      </c>
      <c r="E6" t="s">
        <v>1098</v>
      </c>
      <c r="F6" t="s">
        <v>1485</v>
      </c>
      <c r="G6" t="s">
        <v>1486</v>
      </c>
      <c r="H6" t="s">
        <v>1137</v>
      </c>
      <c r="I6" t="s">
        <v>1487</v>
      </c>
      <c r="J6" t="s">
        <v>1488</v>
      </c>
      <c r="K6" t="s">
        <v>1114</v>
      </c>
      <c r="L6" t="s">
        <v>1489</v>
      </c>
      <c r="M6" t="s">
        <v>1490</v>
      </c>
      <c r="N6" t="s">
        <v>1491</v>
      </c>
      <c r="O6" t="s">
        <v>1492</v>
      </c>
      <c r="P6" t="s">
        <v>1493</v>
      </c>
      <c r="Q6" t="s">
        <v>1494</v>
      </c>
      <c r="R6" t="s">
        <v>1495</v>
      </c>
      <c r="S6" t="s">
        <v>1496</v>
      </c>
      <c r="T6" t="s">
        <v>1157</v>
      </c>
      <c r="U6" t="s">
        <v>1497</v>
      </c>
    </row>
    <row r="7" spans="1:21" x14ac:dyDescent="0.25">
      <c r="A7" s="3" t="s">
        <v>516</v>
      </c>
      <c r="B7" t="s">
        <v>475</v>
      </c>
      <c r="C7" t="s">
        <v>1498</v>
      </c>
      <c r="D7" t="s">
        <v>683</v>
      </c>
      <c r="E7" t="s">
        <v>1499</v>
      </c>
      <c r="F7" t="s">
        <v>761</v>
      </c>
      <c r="G7" t="s">
        <v>542</v>
      </c>
      <c r="H7" t="s">
        <v>1500</v>
      </c>
      <c r="I7" t="s">
        <v>1501</v>
      </c>
      <c r="J7" t="s">
        <v>949</v>
      </c>
      <c r="K7" t="s">
        <v>1502</v>
      </c>
      <c r="L7" t="s">
        <v>1503</v>
      </c>
      <c r="M7" t="s">
        <v>1504</v>
      </c>
      <c r="N7" t="s">
        <v>731</v>
      </c>
      <c r="O7" t="s">
        <v>1505</v>
      </c>
      <c r="P7" t="s">
        <v>1506</v>
      </c>
      <c r="Q7" t="s">
        <v>1507</v>
      </c>
      <c r="R7" t="s">
        <v>1508</v>
      </c>
      <c r="S7" t="s">
        <v>1509</v>
      </c>
      <c r="T7" t="s">
        <v>1510</v>
      </c>
      <c r="U7" t="s">
        <v>1511</v>
      </c>
    </row>
    <row r="8" spans="1:21" x14ac:dyDescent="0.25">
      <c r="A8" s="3" t="s">
        <v>536</v>
      </c>
      <c r="B8" t="s">
        <v>1512</v>
      </c>
      <c r="C8" t="s">
        <v>1513</v>
      </c>
      <c r="D8" t="s">
        <v>1122</v>
      </c>
      <c r="E8" t="s">
        <v>1514</v>
      </c>
      <c r="F8" t="s">
        <v>1515</v>
      </c>
      <c r="G8" t="s">
        <v>1516</v>
      </c>
      <c r="H8" t="s">
        <v>1038</v>
      </c>
      <c r="I8" t="s">
        <v>1517</v>
      </c>
      <c r="J8" t="s">
        <v>964</v>
      </c>
      <c r="K8" t="s">
        <v>1518</v>
      </c>
      <c r="L8" t="s">
        <v>1519</v>
      </c>
      <c r="M8" t="s">
        <v>567</v>
      </c>
      <c r="N8" t="s">
        <v>1520</v>
      </c>
      <c r="O8" t="s">
        <v>1152</v>
      </c>
      <c r="P8" t="s">
        <v>631</v>
      </c>
      <c r="Q8" t="s">
        <v>1521</v>
      </c>
      <c r="R8" t="s">
        <v>1522</v>
      </c>
      <c r="S8" t="s">
        <v>1523</v>
      </c>
      <c r="T8" t="s">
        <v>635</v>
      </c>
      <c r="U8" t="s">
        <v>1524</v>
      </c>
    </row>
    <row r="9" spans="1:21" x14ac:dyDescent="0.25">
      <c r="A9" s="3" t="s">
        <v>557</v>
      </c>
      <c r="B9" t="s">
        <v>1525</v>
      </c>
      <c r="C9" t="s">
        <v>518</v>
      </c>
      <c r="D9" t="s">
        <v>683</v>
      </c>
      <c r="E9" t="s">
        <v>1526</v>
      </c>
      <c r="F9" t="s">
        <v>1527</v>
      </c>
      <c r="G9" t="s">
        <v>1528</v>
      </c>
      <c r="H9" t="s">
        <v>1529</v>
      </c>
      <c r="I9" t="s">
        <v>1501</v>
      </c>
      <c r="J9" t="s">
        <v>1530</v>
      </c>
      <c r="K9" t="s">
        <v>506</v>
      </c>
      <c r="L9" t="s">
        <v>950</v>
      </c>
      <c r="M9" t="s">
        <v>1128</v>
      </c>
      <c r="N9" t="s">
        <v>607</v>
      </c>
      <c r="O9" t="s">
        <v>1531</v>
      </c>
      <c r="P9" t="s">
        <v>1102</v>
      </c>
      <c r="Q9" t="s">
        <v>1532</v>
      </c>
      <c r="R9" t="s">
        <v>1030</v>
      </c>
      <c r="S9" t="s">
        <v>1093</v>
      </c>
      <c r="T9" t="s">
        <v>1533</v>
      </c>
      <c r="U9" t="s">
        <v>1534</v>
      </c>
    </row>
    <row r="10" spans="1:21" x14ac:dyDescent="0.25">
      <c r="A10" s="3" t="s">
        <v>575</v>
      </c>
      <c r="B10" t="s">
        <v>1004</v>
      </c>
      <c r="C10" t="s">
        <v>813</v>
      </c>
      <c r="D10" t="s">
        <v>1535</v>
      </c>
      <c r="E10" t="s">
        <v>1536</v>
      </c>
      <c r="F10" t="s">
        <v>993</v>
      </c>
      <c r="G10" t="s">
        <v>542</v>
      </c>
      <c r="H10" t="s">
        <v>1537</v>
      </c>
      <c r="I10" t="s">
        <v>1164</v>
      </c>
      <c r="J10" t="s">
        <v>483</v>
      </c>
      <c r="K10" t="s">
        <v>1538</v>
      </c>
      <c r="L10" t="s">
        <v>1539</v>
      </c>
      <c r="M10" t="s">
        <v>1540</v>
      </c>
      <c r="N10" t="s">
        <v>1541</v>
      </c>
      <c r="O10" t="s">
        <v>969</v>
      </c>
      <c r="P10" t="s">
        <v>1542</v>
      </c>
      <c r="Q10" t="s">
        <v>1543</v>
      </c>
      <c r="R10" t="s">
        <v>1544</v>
      </c>
      <c r="S10" t="s">
        <v>1545</v>
      </c>
      <c r="T10" t="s">
        <v>1546</v>
      </c>
      <c r="U10" t="s">
        <v>1172</v>
      </c>
    </row>
    <row r="11" spans="1:21" x14ac:dyDescent="0.25">
      <c r="A11" s="3" t="s">
        <v>596</v>
      </c>
      <c r="B11" t="s">
        <v>1547</v>
      </c>
      <c r="C11" t="s">
        <v>779</v>
      </c>
      <c r="D11" t="s">
        <v>1548</v>
      </c>
      <c r="E11" t="s">
        <v>1549</v>
      </c>
      <c r="F11" t="s">
        <v>1366</v>
      </c>
      <c r="G11" t="s">
        <v>581</v>
      </c>
      <c r="H11" t="s">
        <v>1550</v>
      </c>
      <c r="I11" t="s">
        <v>1551</v>
      </c>
      <c r="J11" t="s">
        <v>852</v>
      </c>
      <c r="K11" t="s">
        <v>853</v>
      </c>
      <c r="L11" t="s">
        <v>1552</v>
      </c>
      <c r="M11" t="s">
        <v>507</v>
      </c>
      <c r="N11" t="s">
        <v>1553</v>
      </c>
      <c r="O11" t="s">
        <v>1554</v>
      </c>
      <c r="P11" t="s">
        <v>1555</v>
      </c>
      <c r="Q11" t="s">
        <v>1556</v>
      </c>
      <c r="R11" t="s">
        <v>491</v>
      </c>
      <c r="S11" t="s">
        <v>1557</v>
      </c>
      <c r="T11" t="s">
        <v>1558</v>
      </c>
      <c r="U11" t="s">
        <v>1559</v>
      </c>
    </row>
    <row r="12" spans="1:21" x14ac:dyDescent="0.25">
      <c r="A12" s="3" t="s">
        <v>616</v>
      </c>
      <c r="B12" t="s">
        <v>1525</v>
      </c>
      <c r="C12" t="s">
        <v>1560</v>
      </c>
      <c r="D12" t="s">
        <v>1561</v>
      </c>
      <c r="E12" t="s">
        <v>1136</v>
      </c>
      <c r="F12" t="s">
        <v>521</v>
      </c>
      <c r="G12" t="s">
        <v>561</v>
      </c>
      <c r="H12" t="s">
        <v>1562</v>
      </c>
      <c r="I12" t="s">
        <v>1563</v>
      </c>
      <c r="J12" t="s">
        <v>1564</v>
      </c>
      <c r="K12" t="s">
        <v>1565</v>
      </c>
      <c r="L12" t="s">
        <v>1566</v>
      </c>
      <c r="M12" t="s">
        <v>1183</v>
      </c>
      <c r="N12" t="s">
        <v>1567</v>
      </c>
      <c r="O12" t="s">
        <v>1568</v>
      </c>
      <c r="P12" t="s">
        <v>1116</v>
      </c>
      <c r="Q12" t="s">
        <v>1569</v>
      </c>
      <c r="R12" t="s">
        <v>1570</v>
      </c>
      <c r="S12" t="s">
        <v>1571</v>
      </c>
      <c r="T12" t="s">
        <v>1572</v>
      </c>
      <c r="U12" t="s">
        <v>1573</v>
      </c>
    </row>
    <row r="13" spans="1:21" x14ac:dyDescent="0.25">
      <c r="A13" s="3" t="s">
        <v>637</v>
      </c>
      <c r="B13" t="s">
        <v>1574</v>
      </c>
      <c r="C13" t="s">
        <v>1575</v>
      </c>
      <c r="D13" t="s">
        <v>1035</v>
      </c>
      <c r="E13" t="s">
        <v>1576</v>
      </c>
      <c r="F13" t="s">
        <v>1577</v>
      </c>
      <c r="G13" t="s">
        <v>1578</v>
      </c>
      <c r="H13" t="s">
        <v>1401</v>
      </c>
      <c r="I13" t="s">
        <v>802</v>
      </c>
      <c r="J13" t="s">
        <v>1579</v>
      </c>
      <c r="K13" t="s">
        <v>1580</v>
      </c>
      <c r="L13" t="s">
        <v>1100</v>
      </c>
      <c r="M13" t="s">
        <v>1581</v>
      </c>
      <c r="N13" t="s">
        <v>1553</v>
      </c>
      <c r="O13" t="s">
        <v>1582</v>
      </c>
      <c r="P13" t="s">
        <v>1583</v>
      </c>
      <c r="Q13" t="s">
        <v>1584</v>
      </c>
      <c r="R13" t="s">
        <v>1585</v>
      </c>
      <c r="S13" t="s">
        <v>1586</v>
      </c>
      <c r="T13" t="s">
        <v>1587</v>
      </c>
      <c r="U13" t="s">
        <v>1588</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U13"/>
  <sheetViews>
    <sheetView workbookViewId="0">
      <selection activeCell="Y39" sqref="Y39"/>
    </sheetView>
  </sheetViews>
  <sheetFormatPr defaultRowHeight="15" x14ac:dyDescent="0.25"/>
  <sheetData>
    <row r="1" spans="1:21" x14ac:dyDescent="0.25">
      <c r="A1" s="3" t="s">
        <v>657</v>
      </c>
      <c r="B1" t="s">
        <v>1589</v>
      </c>
      <c r="C1" t="s">
        <v>1590</v>
      </c>
      <c r="D1" t="s">
        <v>928</v>
      </c>
      <c r="E1" t="s">
        <v>1591</v>
      </c>
      <c r="F1" t="s">
        <v>1592</v>
      </c>
      <c r="G1" t="s">
        <v>1593</v>
      </c>
      <c r="H1" t="s">
        <v>1594</v>
      </c>
      <c r="I1" t="s">
        <v>483</v>
      </c>
      <c r="J1" t="s">
        <v>1595</v>
      </c>
      <c r="K1" t="s">
        <v>1596</v>
      </c>
      <c r="L1" t="s">
        <v>1181</v>
      </c>
      <c r="M1" t="s">
        <v>1597</v>
      </c>
      <c r="N1" t="s">
        <v>1475</v>
      </c>
      <c r="O1" t="s">
        <v>488</v>
      </c>
      <c r="P1" t="s">
        <v>936</v>
      </c>
      <c r="Q1" t="s">
        <v>1598</v>
      </c>
      <c r="R1" t="s">
        <v>1599</v>
      </c>
      <c r="S1" t="s">
        <v>924</v>
      </c>
      <c r="T1" t="s">
        <v>1600</v>
      </c>
      <c r="U1" t="s">
        <v>1601</v>
      </c>
    </row>
    <row r="2" spans="1:21" x14ac:dyDescent="0.25">
      <c r="A2" s="3" t="s">
        <v>678</v>
      </c>
      <c r="B2" t="s">
        <v>1525</v>
      </c>
      <c r="C2" t="s">
        <v>1602</v>
      </c>
      <c r="D2" t="s">
        <v>1603</v>
      </c>
      <c r="E2" t="s">
        <v>1484</v>
      </c>
      <c r="F2" t="s">
        <v>1604</v>
      </c>
      <c r="G2" t="s">
        <v>1605</v>
      </c>
      <c r="H2" t="s">
        <v>1470</v>
      </c>
      <c r="I2" t="s">
        <v>728</v>
      </c>
      <c r="J2" t="s">
        <v>605</v>
      </c>
      <c r="K2" t="s">
        <v>1606</v>
      </c>
      <c r="L2" t="s">
        <v>1149</v>
      </c>
      <c r="M2" t="s">
        <v>507</v>
      </c>
      <c r="N2" t="s">
        <v>886</v>
      </c>
      <c r="O2" t="s">
        <v>1568</v>
      </c>
      <c r="P2" t="s">
        <v>1607</v>
      </c>
      <c r="Q2" t="s">
        <v>1608</v>
      </c>
      <c r="R2" t="s">
        <v>1609</v>
      </c>
      <c r="S2" t="s">
        <v>492</v>
      </c>
      <c r="T2" t="s">
        <v>1610</v>
      </c>
      <c r="U2" t="s">
        <v>1611</v>
      </c>
    </row>
    <row r="3" spans="1:21" x14ac:dyDescent="0.25">
      <c r="A3" s="3" t="s">
        <v>699</v>
      </c>
      <c r="B3" t="s">
        <v>1612</v>
      </c>
      <c r="C3" t="s">
        <v>1613</v>
      </c>
      <c r="D3" t="s">
        <v>1498</v>
      </c>
      <c r="E3" t="s">
        <v>1614</v>
      </c>
      <c r="F3" t="s">
        <v>1615</v>
      </c>
      <c r="G3" t="s">
        <v>1616</v>
      </c>
      <c r="H3" t="s">
        <v>1617</v>
      </c>
      <c r="I3" t="s">
        <v>1618</v>
      </c>
      <c r="J3" t="s">
        <v>1619</v>
      </c>
      <c r="K3" t="s">
        <v>1620</v>
      </c>
      <c r="L3" t="s">
        <v>1566</v>
      </c>
      <c r="M3" t="s">
        <v>1621</v>
      </c>
      <c r="N3" t="s">
        <v>549</v>
      </c>
      <c r="O3" t="s">
        <v>1089</v>
      </c>
      <c r="P3" t="s">
        <v>1622</v>
      </c>
      <c r="Q3" t="s">
        <v>1623</v>
      </c>
      <c r="R3" t="s">
        <v>1624</v>
      </c>
      <c r="S3" t="s">
        <v>1625</v>
      </c>
      <c r="T3" t="s">
        <v>1626</v>
      </c>
      <c r="U3" t="s">
        <v>811</v>
      </c>
    </row>
    <row r="4" spans="1:21" x14ac:dyDescent="0.25">
      <c r="A4" s="3" t="s">
        <v>453</v>
      </c>
      <c r="B4" t="s">
        <v>1627</v>
      </c>
      <c r="C4" t="s">
        <v>778</v>
      </c>
      <c r="D4" t="s">
        <v>1483</v>
      </c>
      <c r="E4" t="s">
        <v>1628</v>
      </c>
      <c r="F4" t="s">
        <v>1629</v>
      </c>
      <c r="G4" t="s">
        <v>1593</v>
      </c>
      <c r="H4" t="s">
        <v>1630</v>
      </c>
      <c r="I4" t="s">
        <v>503</v>
      </c>
      <c r="J4" t="s">
        <v>1631</v>
      </c>
      <c r="K4" t="s">
        <v>1439</v>
      </c>
      <c r="L4" t="s">
        <v>1632</v>
      </c>
      <c r="M4" t="s">
        <v>1057</v>
      </c>
      <c r="N4" t="s">
        <v>1633</v>
      </c>
      <c r="O4" t="s">
        <v>1634</v>
      </c>
      <c r="P4" t="s">
        <v>1635</v>
      </c>
      <c r="Q4" t="s">
        <v>1636</v>
      </c>
      <c r="R4" t="s">
        <v>1637</v>
      </c>
      <c r="S4" t="s">
        <v>593</v>
      </c>
      <c r="T4" t="s">
        <v>1638</v>
      </c>
      <c r="U4" t="s">
        <v>1003</v>
      </c>
    </row>
    <row r="5" spans="1:21" x14ac:dyDescent="0.25">
      <c r="A5" s="3" t="s">
        <v>474</v>
      </c>
      <c r="B5" t="s">
        <v>1639</v>
      </c>
      <c r="C5" t="s">
        <v>1640</v>
      </c>
      <c r="D5" t="s">
        <v>1641</v>
      </c>
      <c r="E5" t="s">
        <v>1160</v>
      </c>
      <c r="F5" t="s">
        <v>1642</v>
      </c>
      <c r="G5" t="s">
        <v>1643</v>
      </c>
      <c r="H5" t="s">
        <v>1470</v>
      </c>
      <c r="I5" t="s">
        <v>1644</v>
      </c>
      <c r="J5" t="s">
        <v>1487</v>
      </c>
      <c r="K5" t="s">
        <v>1645</v>
      </c>
      <c r="L5" t="s">
        <v>871</v>
      </c>
      <c r="M5" t="s">
        <v>586</v>
      </c>
      <c r="N5" t="s">
        <v>1646</v>
      </c>
      <c r="O5" t="s">
        <v>1647</v>
      </c>
      <c r="P5" t="s">
        <v>936</v>
      </c>
      <c r="Q5" t="s">
        <v>1648</v>
      </c>
      <c r="R5" t="s">
        <v>1649</v>
      </c>
      <c r="S5" t="s">
        <v>1650</v>
      </c>
      <c r="T5" t="s">
        <v>1651</v>
      </c>
      <c r="U5" t="s">
        <v>1652</v>
      </c>
    </row>
    <row r="6" spans="1:21" x14ac:dyDescent="0.25">
      <c r="A6" s="3" t="s">
        <v>495</v>
      </c>
      <c r="B6" t="s">
        <v>1653</v>
      </c>
      <c r="C6" t="s">
        <v>975</v>
      </c>
      <c r="D6" t="s">
        <v>942</v>
      </c>
      <c r="E6" t="s">
        <v>1654</v>
      </c>
      <c r="F6" t="s">
        <v>1630</v>
      </c>
      <c r="G6" t="s">
        <v>1655</v>
      </c>
      <c r="H6" t="s">
        <v>1643</v>
      </c>
      <c r="I6" t="s">
        <v>1656</v>
      </c>
      <c r="J6" t="s">
        <v>1657</v>
      </c>
      <c r="K6" t="s">
        <v>1658</v>
      </c>
      <c r="L6" t="s">
        <v>885</v>
      </c>
      <c r="M6" t="s">
        <v>1659</v>
      </c>
      <c r="N6" t="s">
        <v>1660</v>
      </c>
      <c r="O6" t="s">
        <v>1351</v>
      </c>
      <c r="P6" t="s">
        <v>1661</v>
      </c>
      <c r="Q6" t="s">
        <v>571</v>
      </c>
      <c r="R6" t="s">
        <v>1649</v>
      </c>
      <c r="S6" t="s">
        <v>1662</v>
      </c>
      <c r="T6" t="s">
        <v>1663</v>
      </c>
      <c r="U6" t="s">
        <v>1664</v>
      </c>
    </row>
    <row r="7" spans="1:21" x14ac:dyDescent="0.25">
      <c r="A7" s="3" t="s">
        <v>516</v>
      </c>
      <c r="B7" t="s">
        <v>1525</v>
      </c>
      <c r="C7" t="s">
        <v>1665</v>
      </c>
      <c r="D7" t="s">
        <v>1666</v>
      </c>
      <c r="E7" t="s">
        <v>579</v>
      </c>
      <c r="F7" t="s">
        <v>1667</v>
      </c>
      <c r="G7" t="s">
        <v>1668</v>
      </c>
      <c r="H7" t="s">
        <v>1669</v>
      </c>
      <c r="I7" t="s">
        <v>1670</v>
      </c>
      <c r="J7" t="s">
        <v>1645</v>
      </c>
      <c r="K7" t="s">
        <v>1671</v>
      </c>
      <c r="L7" t="s">
        <v>1672</v>
      </c>
      <c r="M7" t="s">
        <v>730</v>
      </c>
      <c r="N7" t="s">
        <v>1646</v>
      </c>
      <c r="O7" t="s">
        <v>713</v>
      </c>
      <c r="P7" t="s">
        <v>936</v>
      </c>
      <c r="Q7" t="s">
        <v>1623</v>
      </c>
      <c r="R7" t="s">
        <v>532</v>
      </c>
      <c r="S7" t="s">
        <v>1673</v>
      </c>
      <c r="T7" t="s">
        <v>1674</v>
      </c>
      <c r="U7" t="s">
        <v>1675</v>
      </c>
    </row>
    <row r="8" spans="1:21" x14ac:dyDescent="0.25">
      <c r="A8" s="3" t="s">
        <v>536</v>
      </c>
      <c r="B8" t="s">
        <v>1627</v>
      </c>
      <c r="C8" t="s">
        <v>1536</v>
      </c>
      <c r="D8" t="s">
        <v>1145</v>
      </c>
      <c r="E8" t="s">
        <v>1676</v>
      </c>
      <c r="F8" t="s">
        <v>562</v>
      </c>
      <c r="G8" t="s">
        <v>1677</v>
      </c>
      <c r="H8" t="s">
        <v>1084</v>
      </c>
      <c r="I8" t="s">
        <v>1678</v>
      </c>
      <c r="J8" t="s">
        <v>1679</v>
      </c>
      <c r="K8" t="s">
        <v>1680</v>
      </c>
      <c r="L8" t="s">
        <v>1681</v>
      </c>
      <c r="M8" t="s">
        <v>1101</v>
      </c>
      <c r="N8" t="s">
        <v>1646</v>
      </c>
      <c r="O8" t="s">
        <v>1647</v>
      </c>
      <c r="P8" t="s">
        <v>1682</v>
      </c>
      <c r="Q8" t="s">
        <v>1683</v>
      </c>
      <c r="R8" t="s">
        <v>1649</v>
      </c>
      <c r="S8" t="s">
        <v>1684</v>
      </c>
      <c r="T8" t="s">
        <v>1685</v>
      </c>
      <c r="U8" t="s">
        <v>1686</v>
      </c>
    </row>
    <row r="9" spans="1:21" x14ac:dyDescent="0.25">
      <c r="A9" s="3" t="s">
        <v>557</v>
      </c>
      <c r="B9" t="s">
        <v>1687</v>
      </c>
      <c r="C9" t="s">
        <v>560</v>
      </c>
      <c r="D9" t="s">
        <v>1640</v>
      </c>
      <c r="E9" t="s">
        <v>498</v>
      </c>
      <c r="F9" t="s">
        <v>1630</v>
      </c>
      <c r="G9" t="s">
        <v>1688</v>
      </c>
      <c r="H9" t="s">
        <v>1689</v>
      </c>
      <c r="I9" t="s">
        <v>646</v>
      </c>
      <c r="J9" t="s">
        <v>1690</v>
      </c>
      <c r="K9" t="s">
        <v>1691</v>
      </c>
      <c r="L9" t="s">
        <v>1692</v>
      </c>
      <c r="M9" t="s">
        <v>1693</v>
      </c>
      <c r="N9" t="s">
        <v>1694</v>
      </c>
      <c r="O9" t="s">
        <v>1695</v>
      </c>
      <c r="P9" t="s">
        <v>1696</v>
      </c>
      <c r="Q9" t="s">
        <v>1648</v>
      </c>
      <c r="R9" t="s">
        <v>716</v>
      </c>
      <c r="S9" t="s">
        <v>1131</v>
      </c>
      <c r="T9" t="s">
        <v>1697</v>
      </c>
      <c r="U9" t="s">
        <v>1698</v>
      </c>
    </row>
    <row r="10" spans="1:21" x14ac:dyDescent="0.25">
      <c r="A10" s="3" t="s">
        <v>575</v>
      </c>
      <c r="B10" t="s">
        <v>1589</v>
      </c>
      <c r="C10" t="s">
        <v>579</v>
      </c>
      <c r="D10" t="s">
        <v>518</v>
      </c>
      <c r="E10" t="s">
        <v>1699</v>
      </c>
      <c r="F10" t="s">
        <v>1700</v>
      </c>
      <c r="G10" t="s">
        <v>1701</v>
      </c>
      <c r="H10" t="s">
        <v>1702</v>
      </c>
      <c r="I10" t="s">
        <v>1703</v>
      </c>
      <c r="J10" t="s">
        <v>728</v>
      </c>
      <c r="K10" t="s">
        <v>1704</v>
      </c>
      <c r="L10" t="s">
        <v>1705</v>
      </c>
      <c r="M10" t="s">
        <v>1706</v>
      </c>
      <c r="N10" t="s">
        <v>1707</v>
      </c>
      <c r="O10" t="s">
        <v>1708</v>
      </c>
      <c r="P10" t="s">
        <v>1090</v>
      </c>
      <c r="Q10" t="s">
        <v>1648</v>
      </c>
      <c r="R10" t="s">
        <v>1709</v>
      </c>
      <c r="S10" t="s">
        <v>1710</v>
      </c>
      <c r="T10" t="s">
        <v>1711</v>
      </c>
      <c r="U10" t="s">
        <v>1712</v>
      </c>
    </row>
    <row r="11" spans="1:21" x14ac:dyDescent="0.25">
      <c r="A11" s="3" t="s">
        <v>596</v>
      </c>
      <c r="B11" t="s">
        <v>1713</v>
      </c>
      <c r="C11" t="s">
        <v>1714</v>
      </c>
      <c r="D11" t="s">
        <v>778</v>
      </c>
      <c r="E11" t="s">
        <v>1715</v>
      </c>
      <c r="F11" t="s">
        <v>1716</v>
      </c>
      <c r="G11" t="s">
        <v>726</v>
      </c>
      <c r="H11" t="s">
        <v>1717</v>
      </c>
      <c r="I11" t="s">
        <v>1718</v>
      </c>
      <c r="J11" t="s">
        <v>1719</v>
      </c>
      <c r="K11" t="s">
        <v>1273</v>
      </c>
      <c r="L11" t="s">
        <v>1720</v>
      </c>
      <c r="M11" t="s">
        <v>1721</v>
      </c>
      <c r="N11" t="s">
        <v>1722</v>
      </c>
      <c r="O11" t="s">
        <v>1723</v>
      </c>
      <c r="P11" t="s">
        <v>1185</v>
      </c>
      <c r="Q11" t="s">
        <v>1724</v>
      </c>
      <c r="R11" t="s">
        <v>1725</v>
      </c>
      <c r="S11" t="s">
        <v>533</v>
      </c>
      <c r="T11" t="s">
        <v>1726</v>
      </c>
      <c r="U11" t="s">
        <v>1727</v>
      </c>
    </row>
    <row r="12" spans="1:21" x14ac:dyDescent="0.25">
      <c r="A12" s="3" t="s">
        <v>616</v>
      </c>
      <c r="B12" t="s">
        <v>1653</v>
      </c>
      <c r="C12" t="s">
        <v>928</v>
      </c>
      <c r="D12" t="s">
        <v>1728</v>
      </c>
      <c r="E12" t="s">
        <v>519</v>
      </c>
      <c r="F12" t="s">
        <v>541</v>
      </c>
      <c r="G12" t="s">
        <v>868</v>
      </c>
      <c r="H12" t="s">
        <v>1729</v>
      </c>
      <c r="I12" t="s">
        <v>1730</v>
      </c>
      <c r="J12" t="s">
        <v>1731</v>
      </c>
      <c r="K12" t="s">
        <v>1732</v>
      </c>
      <c r="L12" t="s">
        <v>951</v>
      </c>
      <c r="M12" t="s">
        <v>1733</v>
      </c>
      <c r="N12" t="s">
        <v>1734</v>
      </c>
      <c r="O12" t="s">
        <v>1735</v>
      </c>
      <c r="P12" t="s">
        <v>590</v>
      </c>
      <c r="Q12" t="s">
        <v>1736</v>
      </c>
      <c r="R12" t="s">
        <v>1737</v>
      </c>
      <c r="S12" t="s">
        <v>1650</v>
      </c>
      <c r="T12" t="s">
        <v>1738</v>
      </c>
      <c r="U12" t="s">
        <v>1739</v>
      </c>
    </row>
    <row r="13" spans="1:21" x14ac:dyDescent="0.25">
      <c r="A13" s="3" t="s">
        <v>637</v>
      </c>
      <c r="B13" t="s">
        <v>1740</v>
      </c>
      <c r="C13" t="s">
        <v>1613</v>
      </c>
      <c r="D13" t="s">
        <v>1603</v>
      </c>
      <c r="E13" t="s">
        <v>1083</v>
      </c>
      <c r="F13" t="s">
        <v>1741</v>
      </c>
      <c r="G13" t="s">
        <v>1742</v>
      </c>
      <c r="H13" t="s">
        <v>1743</v>
      </c>
      <c r="I13" t="s">
        <v>1744</v>
      </c>
      <c r="J13" t="s">
        <v>1745</v>
      </c>
      <c r="K13" t="s">
        <v>1746</v>
      </c>
      <c r="L13" t="s">
        <v>1747</v>
      </c>
      <c r="M13" t="s">
        <v>1748</v>
      </c>
      <c r="N13" t="s">
        <v>1490</v>
      </c>
      <c r="O13" t="s">
        <v>1749</v>
      </c>
      <c r="P13" t="s">
        <v>1750</v>
      </c>
      <c r="Q13" t="s">
        <v>1751</v>
      </c>
      <c r="R13" t="s">
        <v>1752</v>
      </c>
      <c r="S13" t="s">
        <v>1753</v>
      </c>
      <c r="T13" t="s">
        <v>1685</v>
      </c>
      <c r="U13" t="s">
        <v>161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B35"/>
  <sheetViews>
    <sheetView workbookViewId="0">
      <pane ySplit="1" topLeftCell="A2" activePane="bottomLeft" state="frozen"/>
      <selection pane="bottomLeft" sqref="A1:A1048576"/>
    </sheetView>
  </sheetViews>
  <sheetFormatPr defaultRowHeight="15" x14ac:dyDescent="0.25"/>
  <cols>
    <col min="1" max="1" width="12.140625" bestFit="1" customWidth="1"/>
    <col min="2" max="2" width="14" bestFit="1" customWidth="1"/>
    <col min="3" max="3" width="29" bestFit="1" customWidth="1"/>
    <col min="4" max="4" width="26.85546875" bestFit="1" customWidth="1"/>
    <col min="5" max="5" width="22.28515625" bestFit="1" customWidth="1"/>
    <col min="6" max="6" width="15.7109375" bestFit="1" customWidth="1"/>
    <col min="7" max="7" width="14.85546875" bestFit="1" customWidth="1"/>
    <col min="8" max="8" width="30" bestFit="1" customWidth="1"/>
    <col min="9" max="9" width="17.5703125" bestFit="1" customWidth="1"/>
    <col min="10" max="10" width="63.42578125" bestFit="1" customWidth="1"/>
    <col min="11" max="11" width="17.42578125" bestFit="1" customWidth="1"/>
    <col min="12" max="12" width="16.5703125" bestFit="1" customWidth="1"/>
    <col min="13" max="13" width="23.42578125" bestFit="1" customWidth="1"/>
    <col min="14" max="14" width="24.5703125" bestFit="1" customWidth="1"/>
    <col min="15" max="15" width="21.5703125" bestFit="1" customWidth="1"/>
    <col min="16" max="16" width="18.28515625" bestFit="1" customWidth="1"/>
    <col min="17" max="17" width="81.140625" bestFit="1" customWidth="1"/>
    <col min="18" max="18" width="19.7109375" bestFit="1" customWidth="1"/>
    <col min="19" max="20" width="14.28515625" bestFit="1" customWidth="1"/>
    <col min="21" max="21" width="15.7109375" bestFit="1" customWidth="1"/>
    <col min="22" max="22" width="14.85546875" bestFit="1" customWidth="1"/>
    <col min="23" max="23" width="28.42578125" bestFit="1" customWidth="1"/>
    <col min="24" max="26" width="14.28515625" bestFit="1" customWidth="1"/>
    <col min="27" max="27" width="15.28515625" bestFit="1" customWidth="1"/>
    <col min="28" max="28" width="15.85546875" bestFit="1" customWidth="1"/>
  </cols>
  <sheetData>
    <row r="1" spans="1:28" s="2" customFormat="1" x14ac:dyDescent="0.25">
      <c r="A1" s="3" t="s">
        <v>1758</v>
      </c>
      <c r="B1" s="3" t="s">
        <v>2</v>
      </c>
      <c r="C1" s="3" t="s">
        <v>3</v>
      </c>
      <c r="D1" s="3" t="s">
        <v>4</v>
      </c>
      <c r="E1" s="3" t="s">
        <v>5</v>
      </c>
      <c r="F1" s="3" t="s">
        <v>6</v>
      </c>
      <c r="G1" s="3" t="s">
        <v>7</v>
      </c>
      <c r="H1" s="3" t="s">
        <v>8</v>
      </c>
      <c r="I1" s="3" t="s">
        <v>9</v>
      </c>
      <c r="J1" s="3" t="s">
        <v>10</v>
      </c>
      <c r="K1" s="3" t="s">
        <v>11</v>
      </c>
      <c r="L1" s="3" t="s">
        <v>12</v>
      </c>
      <c r="M1" s="3" t="s">
        <v>13</v>
      </c>
      <c r="N1" s="3" t="s">
        <v>14</v>
      </c>
      <c r="O1" s="3" t="s">
        <v>15</v>
      </c>
      <c r="P1" s="3" t="s">
        <v>16</v>
      </c>
      <c r="Q1" s="3" t="s">
        <v>17</v>
      </c>
      <c r="R1" s="3" t="s">
        <v>18</v>
      </c>
      <c r="S1" s="3" t="s">
        <v>2</v>
      </c>
      <c r="T1" s="3" t="s">
        <v>3</v>
      </c>
      <c r="U1" s="3" t="s">
        <v>6</v>
      </c>
      <c r="V1" s="3" t="s">
        <v>7</v>
      </c>
      <c r="W1" s="3" t="s">
        <v>19</v>
      </c>
      <c r="X1" s="3" t="s">
        <v>20</v>
      </c>
      <c r="Y1" s="3" t="s">
        <v>10</v>
      </c>
      <c r="Z1" s="3" t="s">
        <v>12</v>
      </c>
      <c r="AA1" s="3" t="s">
        <v>14</v>
      </c>
      <c r="AB1" s="3" t="s">
        <v>15</v>
      </c>
    </row>
    <row r="2" spans="1:28" x14ac:dyDescent="0.25">
      <c r="A2">
        <v>1988</v>
      </c>
      <c r="B2" t="s">
        <v>21</v>
      </c>
      <c r="C2" t="s">
        <v>22</v>
      </c>
      <c r="J2" t="s">
        <v>23</v>
      </c>
      <c r="K2" t="s">
        <v>24</v>
      </c>
      <c r="N2" t="s">
        <v>25</v>
      </c>
      <c r="O2" t="s">
        <v>25</v>
      </c>
      <c r="P2">
        <v>5811</v>
      </c>
    </row>
    <row r="3" spans="1:28" x14ac:dyDescent="0.25">
      <c r="A3">
        <v>6688</v>
      </c>
      <c r="B3" t="s">
        <v>21</v>
      </c>
      <c r="C3" t="s">
        <v>26</v>
      </c>
      <c r="F3">
        <v>238</v>
      </c>
      <c r="G3">
        <v>256</v>
      </c>
      <c r="J3" t="s">
        <v>27</v>
      </c>
      <c r="K3" t="s">
        <v>28</v>
      </c>
      <c r="N3" t="s">
        <v>29</v>
      </c>
      <c r="O3" t="s">
        <v>29</v>
      </c>
      <c r="P3">
        <v>10000353</v>
      </c>
    </row>
    <row r="4" spans="1:28" x14ac:dyDescent="0.25">
      <c r="A4">
        <v>6784</v>
      </c>
      <c r="B4" t="s">
        <v>21</v>
      </c>
      <c r="C4" t="s">
        <v>30</v>
      </c>
      <c r="F4">
        <v>82</v>
      </c>
      <c r="G4">
        <v>102</v>
      </c>
      <c r="J4" t="s">
        <v>27</v>
      </c>
      <c r="K4" t="s">
        <v>28</v>
      </c>
      <c r="N4" t="s">
        <v>29</v>
      </c>
      <c r="O4" t="s">
        <v>29</v>
      </c>
      <c r="P4">
        <v>10000353</v>
      </c>
    </row>
    <row r="5" spans="1:28" x14ac:dyDescent="0.25">
      <c r="A5">
        <v>21822</v>
      </c>
      <c r="B5" t="s">
        <v>21</v>
      </c>
      <c r="C5" t="s">
        <v>31</v>
      </c>
      <c r="F5">
        <v>199</v>
      </c>
      <c r="G5">
        <v>214</v>
      </c>
      <c r="J5" t="s">
        <v>27</v>
      </c>
      <c r="K5" t="s">
        <v>28</v>
      </c>
      <c r="N5" t="s">
        <v>25</v>
      </c>
      <c r="O5" t="s">
        <v>25</v>
      </c>
      <c r="P5">
        <v>5811</v>
      </c>
      <c r="Q5" t="s">
        <v>32</v>
      </c>
    </row>
    <row r="6" spans="1:28" x14ac:dyDescent="0.25">
      <c r="A6">
        <v>26011</v>
      </c>
      <c r="B6" t="s">
        <v>21</v>
      </c>
      <c r="C6" t="s">
        <v>33</v>
      </c>
      <c r="F6">
        <v>499</v>
      </c>
      <c r="G6">
        <v>522</v>
      </c>
      <c r="J6" t="s">
        <v>34</v>
      </c>
      <c r="K6" t="s">
        <v>35</v>
      </c>
      <c r="L6" t="s">
        <v>36</v>
      </c>
      <c r="N6" t="s">
        <v>25</v>
      </c>
      <c r="O6" t="s">
        <v>25</v>
      </c>
      <c r="P6">
        <v>5811</v>
      </c>
    </row>
    <row r="7" spans="1:28" x14ac:dyDescent="0.25">
      <c r="A7">
        <v>33548</v>
      </c>
      <c r="B7" t="s">
        <v>21</v>
      </c>
      <c r="C7" t="s">
        <v>37</v>
      </c>
      <c r="F7">
        <v>279</v>
      </c>
      <c r="G7">
        <v>295</v>
      </c>
      <c r="J7" t="s">
        <v>27</v>
      </c>
      <c r="K7" t="s">
        <v>28</v>
      </c>
      <c r="N7" t="s">
        <v>29</v>
      </c>
      <c r="O7" t="s">
        <v>29</v>
      </c>
      <c r="P7">
        <v>10000353</v>
      </c>
    </row>
    <row r="8" spans="1:28" x14ac:dyDescent="0.25">
      <c r="A8">
        <v>38875</v>
      </c>
      <c r="B8" t="s">
        <v>21</v>
      </c>
      <c r="C8" t="s">
        <v>38</v>
      </c>
      <c r="F8">
        <v>391</v>
      </c>
      <c r="G8">
        <v>408</v>
      </c>
      <c r="J8" t="s">
        <v>34</v>
      </c>
      <c r="K8" t="s">
        <v>35</v>
      </c>
      <c r="L8" t="s">
        <v>36</v>
      </c>
      <c r="N8" t="s">
        <v>25</v>
      </c>
      <c r="O8" t="s">
        <v>25</v>
      </c>
      <c r="P8">
        <v>5811</v>
      </c>
    </row>
    <row r="9" spans="1:28" x14ac:dyDescent="0.25">
      <c r="A9">
        <v>40287</v>
      </c>
      <c r="B9" t="s">
        <v>21</v>
      </c>
      <c r="C9" t="s">
        <v>39</v>
      </c>
      <c r="F9">
        <v>213</v>
      </c>
      <c r="G9">
        <v>230</v>
      </c>
      <c r="J9" t="s">
        <v>27</v>
      </c>
      <c r="K9" t="s">
        <v>28</v>
      </c>
      <c r="N9" t="s">
        <v>29</v>
      </c>
      <c r="O9" t="s">
        <v>29</v>
      </c>
      <c r="P9">
        <v>10000353</v>
      </c>
    </row>
    <row r="10" spans="1:28" x14ac:dyDescent="0.25">
      <c r="A10">
        <v>45276</v>
      </c>
      <c r="B10" t="s">
        <v>21</v>
      </c>
      <c r="C10" t="s">
        <v>40</v>
      </c>
      <c r="F10">
        <v>185</v>
      </c>
      <c r="G10">
        <v>201</v>
      </c>
      <c r="J10" t="s">
        <v>27</v>
      </c>
      <c r="K10" t="s">
        <v>28</v>
      </c>
      <c r="N10" t="s">
        <v>25</v>
      </c>
      <c r="O10" t="s">
        <v>25</v>
      </c>
      <c r="P10">
        <v>5811</v>
      </c>
      <c r="Q10" t="s">
        <v>32</v>
      </c>
    </row>
    <row r="11" spans="1:28" x14ac:dyDescent="0.25">
      <c r="A11">
        <v>57259</v>
      </c>
      <c r="B11" t="s">
        <v>21</v>
      </c>
      <c r="C11" t="s">
        <v>41</v>
      </c>
      <c r="F11">
        <v>48</v>
      </c>
      <c r="G11">
        <v>67</v>
      </c>
      <c r="J11" t="s">
        <v>27</v>
      </c>
      <c r="K11" t="s">
        <v>28</v>
      </c>
      <c r="N11" t="s">
        <v>29</v>
      </c>
      <c r="O11" t="s">
        <v>29</v>
      </c>
      <c r="P11">
        <v>10000353</v>
      </c>
    </row>
    <row r="12" spans="1:28" x14ac:dyDescent="0.25">
      <c r="A12">
        <v>63207</v>
      </c>
      <c r="B12" t="s">
        <v>21</v>
      </c>
      <c r="C12" t="s">
        <v>42</v>
      </c>
      <c r="F12">
        <v>195</v>
      </c>
      <c r="G12">
        <v>214</v>
      </c>
      <c r="J12" t="s">
        <v>34</v>
      </c>
      <c r="K12" t="s">
        <v>35</v>
      </c>
      <c r="L12" t="s">
        <v>36</v>
      </c>
      <c r="N12" t="s">
        <v>25</v>
      </c>
      <c r="O12" t="s">
        <v>25</v>
      </c>
      <c r="P12">
        <v>5811</v>
      </c>
    </row>
    <row r="13" spans="1:28" ht="14.25" customHeight="1" x14ac:dyDescent="0.25">
      <c r="A13">
        <v>67574</v>
      </c>
      <c r="B13" t="s">
        <v>21</v>
      </c>
      <c r="C13" t="s">
        <v>43</v>
      </c>
      <c r="F13">
        <v>105</v>
      </c>
      <c r="G13">
        <v>116</v>
      </c>
      <c r="J13" t="s">
        <v>44</v>
      </c>
      <c r="K13" t="s">
        <v>45</v>
      </c>
      <c r="N13" t="s">
        <v>46</v>
      </c>
      <c r="O13" t="s">
        <v>46</v>
      </c>
      <c r="P13">
        <v>10000354</v>
      </c>
      <c r="Q13" t="s">
        <v>47</v>
      </c>
    </row>
    <row r="14" spans="1:28" x14ac:dyDescent="0.25">
      <c r="A14">
        <v>71566</v>
      </c>
      <c r="B14" t="s">
        <v>21</v>
      </c>
      <c r="C14" t="s">
        <v>48</v>
      </c>
      <c r="F14">
        <v>172</v>
      </c>
      <c r="G14">
        <v>187</v>
      </c>
      <c r="J14" t="s">
        <v>27</v>
      </c>
      <c r="K14" t="s">
        <v>28</v>
      </c>
      <c r="N14" t="s">
        <v>25</v>
      </c>
      <c r="O14" t="s">
        <v>25</v>
      </c>
      <c r="P14">
        <v>5811</v>
      </c>
      <c r="Q14" t="s">
        <v>32</v>
      </c>
    </row>
    <row r="15" spans="1:28" x14ac:dyDescent="0.25">
      <c r="A15">
        <v>99127</v>
      </c>
      <c r="B15" t="s">
        <v>21</v>
      </c>
      <c r="C15" t="s">
        <v>49</v>
      </c>
      <c r="F15">
        <v>17</v>
      </c>
      <c r="G15">
        <v>38</v>
      </c>
      <c r="J15" t="s">
        <v>50</v>
      </c>
      <c r="K15" t="s">
        <v>51</v>
      </c>
      <c r="N15" t="s">
        <v>52</v>
      </c>
      <c r="O15" t="s">
        <v>25</v>
      </c>
      <c r="P15">
        <v>5811</v>
      </c>
    </row>
    <row r="16" spans="1:28" x14ac:dyDescent="0.25">
      <c r="A16">
        <v>99132</v>
      </c>
      <c r="B16" t="s">
        <v>21</v>
      </c>
      <c r="C16" t="s">
        <v>53</v>
      </c>
      <c r="J16" t="s">
        <v>54</v>
      </c>
      <c r="K16" t="s">
        <v>55</v>
      </c>
      <c r="M16" t="s">
        <v>56</v>
      </c>
      <c r="N16" t="s">
        <v>52</v>
      </c>
      <c r="O16" t="s">
        <v>25</v>
      </c>
      <c r="P16">
        <v>5811</v>
      </c>
    </row>
    <row r="17" spans="1:16" x14ac:dyDescent="0.25">
      <c r="A17">
        <v>99143</v>
      </c>
      <c r="B17" t="s">
        <v>21</v>
      </c>
      <c r="C17" t="s">
        <v>57</v>
      </c>
      <c r="F17">
        <v>160</v>
      </c>
      <c r="G17">
        <v>179</v>
      </c>
      <c r="J17" t="s">
        <v>50</v>
      </c>
      <c r="K17" t="s">
        <v>51</v>
      </c>
      <c r="N17" t="s">
        <v>52</v>
      </c>
      <c r="O17" t="s">
        <v>25</v>
      </c>
      <c r="P17">
        <v>5811</v>
      </c>
    </row>
    <row r="18" spans="1:16" x14ac:dyDescent="0.25">
      <c r="A18">
        <v>99272</v>
      </c>
      <c r="B18" t="s">
        <v>21</v>
      </c>
      <c r="C18" t="s">
        <v>58</v>
      </c>
      <c r="F18">
        <v>123</v>
      </c>
      <c r="G18">
        <v>137</v>
      </c>
      <c r="J18" t="s">
        <v>50</v>
      </c>
      <c r="K18" t="s">
        <v>51</v>
      </c>
      <c r="N18" t="s">
        <v>52</v>
      </c>
      <c r="O18" t="s">
        <v>25</v>
      </c>
      <c r="P18">
        <v>5811</v>
      </c>
    </row>
    <row r="19" spans="1:16" x14ac:dyDescent="0.25">
      <c r="A19">
        <v>99749</v>
      </c>
      <c r="B19" t="s">
        <v>21</v>
      </c>
      <c r="C19" t="s">
        <v>59</v>
      </c>
      <c r="F19">
        <v>99</v>
      </c>
      <c r="G19">
        <v>122</v>
      </c>
      <c r="J19" t="s">
        <v>50</v>
      </c>
      <c r="K19" t="s">
        <v>51</v>
      </c>
      <c r="N19" t="s">
        <v>52</v>
      </c>
      <c r="O19" t="s">
        <v>25</v>
      </c>
      <c r="P19">
        <v>5811</v>
      </c>
    </row>
    <row r="20" spans="1:16" x14ac:dyDescent="0.25">
      <c r="A20">
        <v>147488</v>
      </c>
      <c r="B20" t="s">
        <v>21</v>
      </c>
      <c r="C20" t="s">
        <v>60</v>
      </c>
      <c r="F20">
        <v>189</v>
      </c>
      <c r="G20">
        <v>197</v>
      </c>
      <c r="J20" t="s">
        <v>61</v>
      </c>
      <c r="K20" t="s">
        <v>62</v>
      </c>
      <c r="N20" t="s">
        <v>25</v>
      </c>
      <c r="O20" t="s">
        <v>25</v>
      </c>
      <c r="P20">
        <v>5811</v>
      </c>
    </row>
    <row r="21" spans="1:16" x14ac:dyDescent="0.25">
      <c r="A21">
        <v>173923</v>
      </c>
      <c r="B21" t="s">
        <v>21</v>
      </c>
      <c r="C21" t="s">
        <v>63</v>
      </c>
      <c r="F21">
        <v>605</v>
      </c>
      <c r="G21">
        <v>619</v>
      </c>
      <c r="J21" t="s">
        <v>64</v>
      </c>
      <c r="K21" t="s">
        <v>65</v>
      </c>
      <c r="N21" t="s">
        <v>66</v>
      </c>
      <c r="O21" t="s">
        <v>25</v>
      </c>
      <c r="P21">
        <v>5811</v>
      </c>
    </row>
    <row r="22" spans="1:16" x14ac:dyDescent="0.25">
      <c r="A22">
        <v>231862</v>
      </c>
      <c r="B22" t="s">
        <v>21</v>
      </c>
      <c r="C22" t="s">
        <v>67</v>
      </c>
      <c r="F22">
        <v>301</v>
      </c>
      <c r="G22">
        <v>320</v>
      </c>
      <c r="J22" t="s">
        <v>27</v>
      </c>
      <c r="K22" t="s">
        <v>28</v>
      </c>
      <c r="N22" t="s">
        <v>52</v>
      </c>
      <c r="O22" t="s">
        <v>25</v>
      </c>
      <c r="P22">
        <v>5811</v>
      </c>
    </row>
    <row r="23" spans="1:16" x14ac:dyDescent="0.25">
      <c r="A23">
        <v>231863</v>
      </c>
      <c r="B23" t="s">
        <v>21</v>
      </c>
      <c r="C23" t="s">
        <v>68</v>
      </c>
      <c r="F23">
        <v>284</v>
      </c>
      <c r="G23">
        <v>303</v>
      </c>
      <c r="J23" t="s">
        <v>69</v>
      </c>
      <c r="K23" t="s">
        <v>70</v>
      </c>
      <c r="N23" t="s">
        <v>71</v>
      </c>
      <c r="O23" t="s">
        <v>25</v>
      </c>
      <c r="P23">
        <v>5811</v>
      </c>
    </row>
    <row r="24" spans="1:16" x14ac:dyDescent="0.25">
      <c r="A24">
        <v>232152</v>
      </c>
      <c r="B24" t="s">
        <v>21</v>
      </c>
      <c r="C24" t="s">
        <v>72</v>
      </c>
      <c r="F24">
        <v>450</v>
      </c>
      <c r="G24">
        <v>468</v>
      </c>
      <c r="J24" t="s">
        <v>73</v>
      </c>
      <c r="K24" t="s">
        <v>74</v>
      </c>
      <c r="L24" t="s">
        <v>75</v>
      </c>
      <c r="N24" t="s">
        <v>76</v>
      </c>
      <c r="O24" t="s">
        <v>25</v>
      </c>
      <c r="P24">
        <v>5811</v>
      </c>
    </row>
    <row r="25" spans="1:16" x14ac:dyDescent="0.25">
      <c r="A25">
        <v>232153</v>
      </c>
      <c r="B25" t="s">
        <v>21</v>
      </c>
      <c r="C25" t="s">
        <v>77</v>
      </c>
      <c r="F25">
        <v>448</v>
      </c>
      <c r="G25">
        <v>466</v>
      </c>
      <c r="J25" t="s">
        <v>78</v>
      </c>
      <c r="K25" t="s">
        <v>79</v>
      </c>
      <c r="L25" t="s">
        <v>36</v>
      </c>
      <c r="N25" t="s">
        <v>80</v>
      </c>
      <c r="O25" t="s">
        <v>25</v>
      </c>
      <c r="P25">
        <v>5811</v>
      </c>
    </row>
    <row r="26" spans="1:16" x14ac:dyDescent="0.25">
      <c r="A26">
        <v>232154</v>
      </c>
      <c r="B26" t="s">
        <v>21</v>
      </c>
      <c r="C26" t="s">
        <v>81</v>
      </c>
      <c r="F26">
        <v>448</v>
      </c>
      <c r="G26">
        <v>466</v>
      </c>
      <c r="J26" t="s">
        <v>82</v>
      </c>
      <c r="K26" t="s">
        <v>83</v>
      </c>
      <c r="L26" t="s">
        <v>36</v>
      </c>
      <c r="N26" t="s">
        <v>84</v>
      </c>
      <c r="O26" t="s">
        <v>25</v>
      </c>
      <c r="P26">
        <v>5811</v>
      </c>
    </row>
    <row r="27" spans="1:16" x14ac:dyDescent="0.25">
      <c r="A27">
        <v>243543</v>
      </c>
      <c r="B27" t="s">
        <v>21</v>
      </c>
      <c r="C27" t="s">
        <v>85</v>
      </c>
      <c r="F27">
        <v>606</v>
      </c>
      <c r="G27">
        <v>616</v>
      </c>
      <c r="J27" t="s">
        <v>86</v>
      </c>
      <c r="K27" t="s">
        <v>87</v>
      </c>
      <c r="N27" t="s">
        <v>25</v>
      </c>
      <c r="O27" t="s">
        <v>25</v>
      </c>
      <c r="P27">
        <v>5811</v>
      </c>
    </row>
    <row r="28" spans="1:16" x14ac:dyDescent="0.25">
      <c r="A28">
        <v>451315</v>
      </c>
      <c r="B28" t="s">
        <v>21</v>
      </c>
      <c r="C28" t="s">
        <v>88</v>
      </c>
      <c r="F28">
        <v>182</v>
      </c>
      <c r="G28">
        <v>190</v>
      </c>
      <c r="J28" t="s">
        <v>89</v>
      </c>
      <c r="K28" t="s">
        <v>90</v>
      </c>
      <c r="N28" t="s">
        <v>25</v>
      </c>
      <c r="O28" t="s">
        <v>25</v>
      </c>
      <c r="P28">
        <v>5811</v>
      </c>
    </row>
    <row r="29" spans="1:16" x14ac:dyDescent="0.25">
      <c r="A29">
        <v>451325</v>
      </c>
      <c r="B29" t="s">
        <v>21</v>
      </c>
      <c r="C29" t="s">
        <v>91</v>
      </c>
      <c r="F29">
        <v>101</v>
      </c>
      <c r="G29">
        <v>109</v>
      </c>
      <c r="J29" t="s">
        <v>92</v>
      </c>
      <c r="K29" t="s">
        <v>93</v>
      </c>
      <c r="N29" t="s">
        <v>25</v>
      </c>
      <c r="O29" t="s">
        <v>25</v>
      </c>
      <c r="P29">
        <v>5811</v>
      </c>
    </row>
    <row r="30" spans="1:16" x14ac:dyDescent="0.25">
      <c r="A30">
        <v>451336</v>
      </c>
      <c r="B30" t="s">
        <v>21</v>
      </c>
      <c r="C30" t="s">
        <v>94</v>
      </c>
      <c r="F30">
        <v>184</v>
      </c>
      <c r="G30">
        <v>192</v>
      </c>
      <c r="J30" t="s">
        <v>95</v>
      </c>
      <c r="K30" t="s">
        <v>96</v>
      </c>
      <c r="N30" t="s">
        <v>25</v>
      </c>
      <c r="O30" t="s">
        <v>25</v>
      </c>
      <c r="P30">
        <v>5811</v>
      </c>
    </row>
    <row r="31" spans="1:16" x14ac:dyDescent="0.25">
      <c r="A31">
        <v>451344</v>
      </c>
      <c r="B31" t="s">
        <v>21</v>
      </c>
      <c r="C31" t="s">
        <v>97</v>
      </c>
      <c r="F31">
        <v>301</v>
      </c>
      <c r="G31">
        <v>309</v>
      </c>
      <c r="J31" t="s">
        <v>98</v>
      </c>
      <c r="K31" t="s">
        <v>99</v>
      </c>
      <c r="N31" t="s">
        <v>25</v>
      </c>
      <c r="O31" t="s">
        <v>25</v>
      </c>
      <c r="P31">
        <v>5811</v>
      </c>
    </row>
    <row r="32" spans="1:16" x14ac:dyDescent="0.25">
      <c r="A32">
        <v>451371</v>
      </c>
      <c r="B32" t="s">
        <v>21</v>
      </c>
      <c r="C32" t="s">
        <v>100</v>
      </c>
      <c r="F32">
        <v>386</v>
      </c>
      <c r="G32">
        <v>394</v>
      </c>
      <c r="J32" t="s">
        <v>78</v>
      </c>
      <c r="K32" t="s">
        <v>79</v>
      </c>
      <c r="L32" t="s">
        <v>36</v>
      </c>
      <c r="N32" t="s">
        <v>25</v>
      </c>
      <c r="O32" t="s">
        <v>25</v>
      </c>
      <c r="P32">
        <v>5811</v>
      </c>
    </row>
    <row r="33" spans="1:16" x14ac:dyDescent="0.25">
      <c r="A33">
        <v>451374</v>
      </c>
      <c r="B33" t="s">
        <v>21</v>
      </c>
      <c r="C33" t="s">
        <v>101</v>
      </c>
      <c r="F33">
        <v>78</v>
      </c>
      <c r="G33">
        <v>86</v>
      </c>
      <c r="J33" t="s">
        <v>102</v>
      </c>
      <c r="K33" t="s">
        <v>103</v>
      </c>
      <c r="N33" t="s">
        <v>25</v>
      </c>
      <c r="O33" t="s">
        <v>25</v>
      </c>
      <c r="P33">
        <v>5811</v>
      </c>
    </row>
    <row r="34" spans="1:16" x14ac:dyDescent="0.25">
      <c r="A34">
        <v>544667</v>
      </c>
      <c r="B34" t="s">
        <v>21</v>
      </c>
      <c r="C34" t="s">
        <v>104</v>
      </c>
      <c r="F34">
        <v>74</v>
      </c>
      <c r="G34">
        <v>89</v>
      </c>
      <c r="J34" t="s">
        <v>105</v>
      </c>
      <c r="K34" t="s">
        <v>106</v>
      </c>
      <c r="N34" t="s">
        <v>25</v>
      </c>
      <c r="O34" t="s">
        <v>25</v>
      </c>
      <c r="P34">
        <v>5811</v>
      </c>
    </row>
    <row r="35" spans="1:16" x14ac:dyDescent="0.25">
      <c r="A35">
        <v>857713</v>
      </c>
      <c r="B35" t="s">
        <v>21</v>
      </c>
      <c r="C35" t="s">
        <v>107</v>
      </c>
      <c r="F35">
        <v>80</v>
      </c>
      <c r="G35">
        <v>94</v>
      </c>
      <c r="J35" t="s">
        <v>108</v>
      </c>
      <c r="K35" t="s">
        <v>109</v>
      </c>
      <c r="N35" t="s">
        <v>25</v>
      </c>
      <c r="O35" t="s">
        <v>25</v>
      </c>
      <c r="P35">
        <v>5811</v>
      </c>
    </row>
  </sheetData>
  <sortState xmlns:xlrd2="http://schemas.microsoft.com/office/spreadsheetml/2017/richdata2" ref="A2:AB35">
    <sortCondition ref="A1:A35"/>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U71"/>
  <sheetViews>
    <sheetView workbookViewId="0">
      <pane ySplit="1" topLeftCell="A35" activePane="bottomLeft" state="frozen"/>
      <selection pane="bottomLeft" activeCell="D1" sqref="D1:D1048576"/>
    </sheetView>
  </sheetViews>
  <sheetFormatPr defaultRowHeight="15" x14ac:dyDescent="0.25"/>
  <cols>
    <col min="1" max="1" width="10.140625" bestFit="1" customWidth="1"/>
    <col min="2" max="2" width="12.42578125" bestFit="1" customWidth="1"/>
    <col min="3" max="3" width="10.140625" bestFit="1" customWidth="1"/>
    <col min="4" max="4" width="12.85546875" bestFit="1" customWidth="1"/>
    <col min="5" max="5" width="81.140625" bestFit="1" customWidth="1"/>
    <col min="6" max="6" width="24.42578125" bestFit="1" customWidth="1"/>
    <col min="7" max="7" width="10.140625" bestFit="1" customWidth="1"/>
    <col min="8" max="8" width="81.140625" bestFit="1" customWidth="1"/>
    <col min="9" max="9" width="13.5703125" bestFit="1" customWidth="1"/>
    <col min="10" max="10" width="10.140625" bestFit="1" customWidth="1"/>
    <col min="11" max="11" width="14" bestFit="1" customWidth="1"/>
    <col min="12" max="12" width="29" bestFit="1" customWidth="1"/>
    <col min="13" max="13" width="15.7109375" bestFit="1" customWidth="1"/>
    <col min="14" max="14" width="14.85546875" bestFit="1" customWidth="1"/>
    <col min="15" max="15" width="28.42578125" bestFit="1" customWidth="1"/>
    <col min="16" max="16" width="63.42578125" bestFit="1" customWidth="1"/>
    <col min="17" max="17" width="16.5703125" bestFit="1" customWidth="1"/>
    <col min="18" max="18" width="23.42578125" bestFit="1" customWidth="1"/>
    <col min="19" max="20" width="27.5703125" bestFit="1" customWidth="1"/>
    <col min="21" max="21" width="16.42578125" bestFit="1" customWidth="1"/>
    <col min="22" max="22" width="81.140625" bestFit="1" customWidth="1"/>
    <col min="23" max="23" width="19.7109375" bestFit="1" customWidth="1"/>
    <col min="24" max="25" width="14.28515625" bestFit="1" customWidth="1"/>
    <col min="26" max="26" width="15.7109375" bestFit="1" customWidth="1"/>
    <col min="27" max="27" width="14.85546875" bestFit="1" customWidth="1"/>
    <col min="28" max="28" width="28.42578125" bestFit="1" customWidth="1"/>
    <col min="29" max="31" width="14.28515625" bestFit="1" customWidth="1"/>
    <col min="32" max="32" width="15.28515625" bestFit="1" customWidth="1"/>
    <col min="33" max="33" width="15.85546875" bestFit="1" customWidth="1"/>
    <col min="34" max="34" width="32" bestFit="1" customWidth="1"/>
    <col min="35" max="35" width="9" bestFit="1" customWidth="1"/>
    <col min="36" max="36" width="11.7109375" bestFit="1" customWidth="1"/>
    <col min="37" max="37" width="18.28515625" bestFit="1" customWidth="1"/>
    <col min="38" max="38" width="65.5703125" bestFit="1" customWidth="1"/>
    <col min="39" max="40" width="17.28515625" bestFit="1" customWidth="1"/>
    <col min="41" max="41" width="27.42578125" bestFit="1" customWidth="1"/>
    <col min="42" max="42" width="23.140625" bestFit="1" customWidth="1"/>
    <col min="43" max="43" width="81.140625" bestFit="1" customWidth="1"/>
    <col min="44" max="44" width="27.28515625" bestFit="1" customWidth="1"/>
    <col min="45" max="45" width="26.42578125" bestFit="1" customWidth="1"/>
    <col min="46" max="46" width="32.28515625" bestFit="1" customWidth="1"/>
    <col min="47" max="47" width="33.28515625" bestFit="1" customWidth="1"/>
    <col min="48" max="48" width="31.42578125" bestFit="1" customWidth="1"/>
    <col min="49" max="49" width="35" bestFit="1" customWidth="1"/>
    <col min="50" max="50" width="27.5703125" bestFit="1" customWidth="1"/>
    <col min="51" max="51" width="28.28515625" bestFit="1" customWidth="1"/>
    <col min="52" max="52" width="37.7109375" bestFit="1" customWidth="1"/>
    <col min="53" max="53" width="20.85546875" bestFit="1" customWidth="1"/>
    <col min="54" max="55" width="18" bestFit="1" customWidth="1"/>
    <col min="56" max="56" width="27.42578125" bestFit="1" customWidth="1"/>
    <col min="57" max="57" width="23.140625" bestFit="1" customWidth="1"/>
    <col min="58" max="58" width="27.5703125" bestFit="1" customWidth="1"/>
    <col min="59" max="59" width="27.28515625" bestFit="1" customWidth="1"/>
    <col min="60" max="60" width="26.42578125" bestFit="1" customWidth="1"/>
    <col min="61" max="61" width="32.28515625" bestFit="1" customWidth="1"/>
    <col min="62" max="62" width="33.28515625" bestFit="1" customWidth="1"/>
    <col min="63" max="63" width="31.42578125" bestFit="1" customWidth="1"/>
    <col min="64" max="64" width="35" bestFit="1" customWidth="1"/>
    <col min="65" max="65" width="27.5703125" bestFit="1" customWidth="1"/>
    <col min="66" max="66" width="28.28515625" bestFit="1" customWidth="1"/>
    <col min="67" max="67" width="37.7109375" bestFit="1" customWidth="1"/>
    <col min="68" max="68" width="20.42578125" bestFit="1" customWidth="1"/>
    <col min="69" max="69" width="19.42578125" bestFit="1" customWidth="1"/>
    <col min="70" max="70" width="19.140625" bestFit="1" customWidth="1"/>
    <col min="71" max="71" width="27.42578125" bestFit="1" customWidth="1"/>
    <col min="72" max="72" width="23.140625" bestFit="1" customWidth="1"/>
    <col min="73" max="73" width="27.5703125" bestFit="1" customWidth="1"/>
    <col min="74" max="74" width="32.28515625" bestFit="1" customWidth="1"/>
    <col min="75" max="75" width="33.28515625" bestFit="1" customWidth="1"/>
    <col min="76" max="76" width="19.85546875" bestFit="1" customWidth="1"/>
    <col min="77" max="77" width="23.42578125" bestFit="1" customWidth="1"/>
    <col min="78" max="78" width="27.5703125" bestFit="1" customWidth="1"/>
    <col min="79" max="79" width="28.28515625" bestFit="1" customWidth="1"/>
    <col min="80" max="80" width="30.7109375" bestFit="1" customWidth="1"/>
    <col min="81" max="81" width="21.140625" bestFit="1" customWidth="1"/>
    <col min="82" max="82" width="27.42578125" bestFit="1" customWidth="1"/>
    <col min="83" max="83" width="81.140625" bestFit="1" customWidth="1"/>
    <col min="84" max="84" width="46.5703125" bestFit="1" customWidth="1"/>
    <col min="85" max="85" width="20.42578125" bestFit="1" customWidth="1"/>
    <col min="86" max="86" width="30.7109375" bestFit="1" customWidth="1"/>
    <col min="87" max="87" width="6" bestFit="1" customWidth="1"/>
    <col min="88" max="88" width="19.28515625" bestFit="1" customWidth="1"/>
    <col min="89" max="89" width="23.28515625" bestFit="1" customWidth="1"/>
    <col min="90" max="90" width="25.5703125" bestFit="1" customWidth="1"/>
    <col min="91" max="91" width="25.28515625" bestFit="1" customWidth="1"/>
    <col min="92" max="92" width="29.42578125" bestFit="1" customWidth="1"/>
    <col min="93" max="93" width="19.5703125" bestFit="1" customWidth="1"/>
    <col min="94" max="94" width="27.7109375" bestFit="1" customWidth="1"/>
    <col min="95" max="95" width="12.7109375" bestFit="1" customWidth="1"/>
    <col min="96" max="96" width="27.5703125" bestFit="1" customWidth="1"/>
    <col min="97" max="97" width="27" bestFit="1" customWidth="1"/>
    <col min="98" max="98" width="6.85546875" bestFit="1" customWidth="1"/>
    <col min="99" max="99" width="27.7109375" bestFit="1" customWidth="1"/>
    <col min="100" max="100" width="23.140625" bestFit="1" customWidth="1"/>
    <col min="101" max="101" width="38.85546875" bestFit="1" customWidth="1"/>
    <col min="102" max="102" width="12" bestFit="1" customWidth="1"/>
    <col min="103" max="103" width="5.42578125" bestFit="1" customWidth="1"/>
    <col min="104" max="104" width="37.7109375" bestFit="1" customWidth="1"/>
    <col min="105" max="105" width="23.5703125" bestFit="1" customWidth="1"/>
    <col min="106" max="106" width="19.28515625" bestFit="1" customWidth="1"/>
    <col min="107" max="107" width="29.28515625" bestFit="1" customWidth="1"/>
    <col min="108" max="108" width="15.7109375" bestFit="1" customWidth="1"/>
    <col min="109" max="109" width="14.85546875" bestFit="1" customWidth="1"/>
    <col min="110" max="110" width="28.42578125" bestFit="1" customWidth="1"/>
    <col min="111" max="111" width="63.42578125" bestFit="1" customWidth="1"/>
    <col min="112" max="112" width="19.85546875" bestFit="1" customWidth="1"/>
    <col min="113" max="113" width="23.42578125" bestFit="1" customWidth="1"/>
    <col min="114" max="115" width="27.5703125" bestFit="1" customWidth="1"/>
    <col min="116" max="116" width="19.140625" bestFit="1" customWidth="1"/>
    <col min="117" max="117" width="81.140625" bestFit="1" customWidth="1"/>
  </cols>
  <sheetData>
    <row r="1" spans="1:125" s="1" customFormat="1" x14ac:dyDescent="0.25">
      <c r="A1" s="3" t="s">
        <v>112</v>
      </c>
      <c r="B1" s="3" t="s">
        <v>113</v>
      </c>
      <c r="C1" s="3" t="s">
        <v>114</v>
      </c>
      <c r="D1" s="3" t="s">
        <v>1759</v>
      </c>
      <c r="E1" s="3" t="s">
        <v>116</v>
      </c>
      <c r="F1" s="3" t="s">
        <v>117</v>
      </c>
      <c r="G1" s="3" t="s">
        <v>118</v>
      </c>
      <c r="H1" s="3" t="s">
        <v>119</v>
      </c>
      <c r="I1" s="3" t="s">
        <v>120</v>
      </c>
      <c r="J1" s="3" t="s">
        <v>1</v>
      </c>
      <c r="K1" s="3" t="s">
        <v>2</v>
      </c>
      <c r="L1" s="3" t="s">
        <v>3</v>
      </c>
      <c r="M1" s="3" t="s">
        <v>6</v>
      </c>
      <c r="N1" s="3" t="s">
        <v>7</v>
      </c>
      <c r="O1" s="3" t="s">
        <v>121</v>
      </c>
      <c r="P1" s="3" t="s">
        <v>10</v>
      </c>
      <c r="Q1" s="3" t="s">
        <v>12</v>
      </c>
      <c r="R1" s="3" t="s">
        <v>13</v>
      </c>
      <c r="S1" s="3" t="s">
        <v>14</v>
      </c>
      <c r="T1" s="3" t="s">
        <v>122</v>
      </c>
      <c r="U1" s="3" t="s">
        <v>123</v>
      </c>
      <c r="V1" s="3" t="s">
        <v>17</v>
      </c>
      <c r="W1" s="3" t="s">
        <v>18</v>
      </c>
      <c r="X1" s="3" t="s">
        <v>2</v>
      </c>
      <c r="Y1" s="3" t="s">
        <v>3</v>
      </c>
      <c r="Z1" s="3" t="s">
        <v>6</v>
      </c>
      <c r="AA1" s="3" t="s">
        <v>7</v>
      </c>
      <c r="AB1" s="3" t="s">
        <v>19</v>
      </c>
      <c r="AC1" s="3" t="s">
        <v>20</v>
      </c>
      <c r="AD1" s="3" t="s">
        <v>10</v>
      </c>
      <c r="AE1" s="3" t="s">
        <v>12</v>
      </c>
      <c r="AF1" s="3" t="s">
        <v>14</v>
      </c>
      <c r="AG1" s="3" t="s">
        <v>15</v>
      </c>
      <c r="AH1" s="3" t="s">
        <v>124</v>
      </c>
      <c r="AI1" s="3" t="s">
        <v>125</v>
      </c>
      <c r="AJ1" s="3" t="s">
        <v>126</v>
      </c>
      <c r="AK1" s="3" t="s">
        <v>127</v>
      </c>
      <c r="AL1" s="3" t="s">
        <v>128</v>
      </c>
      <c r="AM1" s="3" t="s">
        <v>129</v>
      </c>
      <c r="AN1" s="3" t="s">
        <v>130</v>
      </c>
      <c r="AO1" s="3" t="s">
        <v>131</v>
      </c>
      <c r="AP1" s="3" t="s">
        <v>132</v>
      </c>
      <c r="AQ1" s="3" t="s">
        <v>133</v>
      </c>
      <c r="AR1" s="3" t="s">
        <v>134</v>
      </c>
      <c r="AS1" s="3" t="s">
        <v>135</v>
      </c>
      <c r="AT1" s="3" t="s">
        <v>136</v>
      </c>
      <c r="AU1" s="3" t="s">
        <v>137</v>
      </c>
      <c r="AV1" s="3" t="s">
        <v>138</v>
      </c>
      <c r="AW1" s="3" t="s">
        <v>139</v>
      </c>
      <c r="AX1" s="3" t="s">
        <v>140</v>
      </c>
      <c r="AY1" s="3" t="s">
        <v>141</v>
      </c>
      <c r="AZ1" s="3" t="s">
        <v>142</v>
      </c>
      <c r="BA1" s="3" t="s">
        <v>128</v>
      </c>
      <c r="BB1" s="3" t="s">
        <v>129</v>
      </c>
      <c r="BC1" s="3" t="s">
        <v>130</v>
      </c>
      <c r="BD1" s="3" t="s">
        <v>131</v>
      </c>
      <c r="BE1" s="3" t="s">
        <v>132</v>
      </c>
      <c r="BF1" s="3" t="s">
        <v>133</v>
      </c>
      <c r="BG1" s="3" t="s">
        <v>134</v>
      </c>
      <c r="BH1" s="3" t="s">
        <v>135</v>
      </c>
      <c r="BI1" s="3" t="s">
        <v>136</v>
      </c>
      <c r="BJ1" s="3" t="s">
        <v>137</v>
      </c>
      <c r="BK1" s="3" t="s">
        <v>138</v>
      </c>
      <c r="BL1" s="3" t="s">
        <v>139</v>
      </c>
      <c r="BM1" s="3" t="s">
        <v>140</v>
      </c>
      <c r="BN1" s="3" t="s">
        <v>141</v>
      </c>
      <c r="BO1" s="3" t="s">
        <v>142</v>
      </c>
      <c r="BP1" s="3" t="s">
        <v>143</v>
      </c>
      <c r="BQ1" s="3" t="s">
        <v>144</v>
      </c>
      <c r="BR1" s="3" t="s">
        <v>145</v>
      </c>
      <c r="BS1" s="3" t="s">
        <v>131</v>
      </c>
      <c r="BT1" s="3" t="s">
        <v>132</v>
      </c>
      <c r="BU1" s="3" t="s">
        <v>133</v>
      </c>
      <c r="BV1" s="3" t="s">
        <v>136</v>
      </c>
      <c r="BW1" s="3" t="s">
        <v>137</v>
      </c>
      <c r="BX1" s="3" t="s">
        <v>146</v>
      </c>
      <c r="BY1" s="3" t="s">
        <v>147</v>
      </c>
      <c r="BZ1" s="3" t="s">
        <v>140</v>
      </c>
      <c r="CA1" s="3" t="s">
        <v>141</v>
      </c>
      <c r="CB1" s="3" t="s">
        <v>148</v>
      </c>
      <c r="CC1" s="3" t="s">
        <v>149</v>
      </c>
      <c r="CD1" s="3" t="s">
        <v>150</v>
      </c>
      <c r="CE1" s="3" t="s">
        <v>110</v>
      </c>
      <c r="CF1" s="3" t="s">
        <v>151</v>
      </c>
      <c r="CG1" s="3" t="s">
        <v>152</v>
      </c>
      <c r="CH1" s="3" t="s">
        <v>153</v>
      </c>
      <c r="CI1" s="3" t="s">
        <v>154</v>
      </c>
      <c r="CJ1" s="3" t="s">
        <v>155</v>
      </c>
      <c r="CK1" s="3" t="s">
        <v>156</v>
      </c>
      <c r="CL1" s="3" t="s">
        <v>157</v>
      </c>
      <c r="CM1" s="3" t="s">
        <v>158</v>
      </c>
      <c r="CN1" s="3" t="s">
        <v>159</v>
      </c>
      <c r="CO1" s="3" t="s">
        <v>160</v>
      </c>
      <c r="CP1" s="3" t="s">
        <v>161</v>
      </c>
      <c r="CQ1" s="3" t="s">
        <v>162</v>
      </c>
      <c r="CR1" s="3" t="s">
        <v>163</v>
      </c>
      <c r="CS1" s="3" t="s">
        <v>164</v>
      </c>
      <c r="CT1" s="3" t="s">
        <v>165</v>
      </c>
      <c r="CU1" s="3" t="s">
        <v>161</v>
      </c>
      <c r="CV1" s="3" t="s">
        <v>162</v>
      </c>
      <c r="CW1" s="3" t="s">
        <v>163</v>
      </c>
      <c r="CX1" s="3" t="s">
        <v>166</v>
      </c>
      <c r="CY1" s="3" t="s">
        <v>167</v>
      </c>
      <c r="CZ1" s="3" t="s">
        <v>168</v>
      </c>
      <c r="DA1" s="3" t="s">
        <v>169</v>
      </c>
      <c r="DB1" s="3" t="s">
        <v>170</v>
      </c>
      <c r="DC1" s="3" t="s">
        <v>171</v>
      </c>
      <c r="DD1" s="3" t="s">
        <v>6</v>
      </c>
      <c r="DE1" s="3" t="s">
        <v>7</v>
      </c>
      <c r="DF1" s="3" t="s">
        <v>172</v>
      </c>
      <c r="DG1" s="3" t="s">
        <v>173</v>
      </c>
      <c r="DH1" s="3" t="s">
        <v>146</v>
      </c>
      <c r="DI1" s="3" t="s">
        <v>147</v>
      </c>
      <c r="DJ1" s="3" t="s">
        <v>174</v>
      </c>
      <c r="DK1" s="3" t="s">
        <v>175</v>
      </c>
      <c r="DL1" s="3" t="s">
        <v>176</v>
      </c>
      <c r="DM1" s="3" t="s">
        <v>111</v>
      </c>
      <c r="DN1" s="3"/>
      <c r="DO1" s="3"/>
      <c r="DP1" s="3"/>
      <c r="DQ1" s="3"/>
      <c r="DR1" s="3"/>
      <c r="DS1" s="3"/>
      <c r="DT1" s="3"/>
      <c r="DU1" s="3"/>
    </row>
    <row r="2" spans="1:125" x14ac:dyDescent="0.25">
      <c r="A2">
        <v>1603475</v>
      </c>
      <c r="B2">
        <v>1006015</v>
      </c>
      <c r="C2" t="s">
        <v>177</v>
      </c>
      <c r="D2">
        <v>1710549</v>
      </c>
      <c r="E2" t="s">
        <v>255</v>
      </c>
      <c r="F2" t="s">
        <v>256</v>
      </c>
      <c r="G2">
        <v>1991</v>
      </c>
      <c r="H2" t="s">
        <v>257</v>
      </c>
      <c r="J2">
        <v>99127</v>
      </c>
      <c r="K2" t="s">
        <v>21</v>
      </c>
      <c r="L2" t="s">
        <v>49</v>
      </c>
      <c r="M2">
        <v>17</v>
      </c>
      <c r="N2">
        <v>38</v>
      </c>
      <c r="P2" t="s">
        <v>50</v>
      </c>
      <c r="S2" t="s">
        <v>52</v>
      </c>
      <c r="T2" t="s">
        <v>25</v>
      </c>
      <c r="U2">
        <v>5811</v>
      </c>
      <c r="AH2" t="s">
        <v>229</v>
      </c>
      <c r="AI2">
        <v>10000660</v>
      </c>
      <c r="AL2" t="s">
        <v>182</v>
      </c>
      <c r="AO2" t="s">
        <v>183</v>
      </c>
      <c r="AP2" t="s">
        <v>184</v>
      </c>
      <c r="AQ2" t="s">
        <v>52</v>
      </c>
      <c r="AX2" t="s">
        <v>52</v>
      </c>
      <c r="AY2" t="s">
        <v>25</v>
      </c>
      <c r="AZ2">
        <v>5811</v>
      </c>
      <c r="CC2" t="s">
        <v>188</v>
      </c>
      <c r="CF2" t="s">
        <v>258</v>
      </c>
      <c r="CG2" t="s">
        <v>191</v>
      </c>
      <c r="CH2" t="s">
        <v>192</v>
      </c>
      <c r="CJ2" t="s">
        <v>193</v>
      </c>
      <c r="CP2" t="s">
        <v>240</v>
      </c>
      <c r="CQ2" t="s">
        <v>211</v>
      </c>
      <c r="CR2" t="s">
        <v>197</v>
      </c>
      <c r="CU2" t="s">
        <v>240</v>
      </c>
      <c r="CV2" t="s">
        <v>211</v>
      </c>
      <c r="CW2" t="s">
        <v>197</v>
      </c>
      <c r="CX2" t="s">
        <v>232</v>
      </c>
      <c r="CY2" t="s">
        <v>199</v>
      </c>
      <c r="CZ2" t="s">
        <v>221</v>
      </c>
      <c r="DA2" t="s">
        <v>0</v>
      </c>
      <c r="DB2" t="s">
        <v>21</v>
      </c>
      <c r="DC2" t="s">
        <v>49</v>
      </c>
      <c r="DD2">
        <v>17</v>
      </c>
      <c r="DE2">
        <v>38</v>
      </c>
      <c r="DG2" t="s">
        <v>50</v>
      </c>
      <c r="DJ2" t="s">
        <v>52</v>
      </c>
      <c r="DK2" t="s">
        <v>25</v>
      </c>
      <c r="DL2">
        <v>5811</v>
      </c>
      <c r="DM2" t="s">
        <v>259</v>
      </c>
    </row>
    <row r="3" spans="1:125" x14ac:dyDescent="0.25">
      <c r="A3">
        <v>1603486</v>
      </c>
      <c r="B3">
        <v>1006015</v>
      </c>
      <c r="C3" t="s">
        <v>177</v>
      </c>
      <c r="D3">
        <v>1710549</v>
      </c>
      <c r="E3" t="s">
        <v>255</v>
      </c>
      <c r="F3" t="s">
        <v>256</v>
      </c>
      <c r="G3">
        <v>1991</v>
      </c>
      <c r="H3" t="s">
        <v>257</v>
      </c>
      <c r="J3">
        <v>99132</v>
      </c>
      <c r="K3" t="s">
        <v>21</v>
      </c>
      <c r="L3" t="s">
        <v>53</v>
      </c>
      <c r="P3" t="s">
        <v>54</v>
      </c>
      <c r="R3" t="s">
        <v>56</v>
      </c>
      <c r="S3" t="s">
        <v>52</v>
      </c>
      <c r="T3" t="s">
        <v>25</v>
      </c>
      <c r="U3">
        <v>5811</v>
      </c>
      <c r="AH3" t="s">
        <v>229</v>
      </c>
      <c r="AI3">
        <v>10000660</v>
      </c>
      <c r="AL3" t="s">
        <v>182</v>
      </c>
      <c r="AO3" t="s">
        <v>183</v>
      </c>
      <c r="AP3" t="s">
        <v>184</v>
      </c>
      <c r="AQ3" t="s">
        <v>52</v>
      </c>
      <c r="AX3" t="s">
        <v>52</v>
      </c>
      <c r="AY3" t="s">
        <v>25</v>
      </c>
      <c r="AZ3">
        <v>5811</v>
      </c>
      <c r="CC3" t="s">
        <v>188</v>
      </c>
      <c r="CF3" t="s">
        <v>258</v>
      </c>
      <c r="CG3" t="s">
        <v>191</v>
      </c>
      <c r="CH3" t="s">
        <v>192</v>
      </c>
      <c r="CJ3" t="s">
        <v>260</v>
      </c>
      <c r="CP3" t="s">
        <v>240</v>
      </c>
      <c r="CQ3" t="s">
        <v>211</v>
      </c>
      <c r="CR3" t="s">
        <v>197</v>
      </c>
      <c r="CU3" t="s">
        <v>240</v>
      </c>
      <c r="CV3" t="s">
        <v>211</v>
      </c>
      <c r="CW3" t="s">
        <v>197</v>
      </c>
      <c r="CX3" t="s">
        <v>232</v>
      </c>
      <c r="CY3" t="s">
        <v>199</v>
      </c>
      <c r="CZ3" t="s">
        <v>221</v>
      </c>
      <c r="DA3" t="s">
        <v>0</v>
      </c>
      <c r="DB3" t="s">
        <v>21</v>
      </c>
      <c r="DC3" t="s">
        <v>53</v>
      </c>
      <c r="DG3" t="s">
        <v>54</v>
      </c>
      <c r="DI3" t="s">
        <v>56</v>
      </c>
      <c r="DJ3" t="s">
        <v>52</v>
      </c>
      <c r="DK3" t="s">
        <v>25</v>
      </c>
      <c r="DL3">
        <v>5811</v>
      </c>
      <c r="DM3" t="s">
        <v>261</v>
      </c>
    </row>
    <row r="4" spans="1:125" x14ac:dyDescent="0.25">
      <c r="A4">
        <v>1603487</v>
      </c>
      <c r="B4">
        <v>1006015</v>
      </c>
      <c r="C4" t="s">
        <v>177</v>
      </c>
      <c r="D4">
        <v>1710549</v>
      </c>
      <c r="E4" t="s">
        <v>255</v>
      </c>
      <c r="F4" t="s">
        <v>256</v>
      </c>
      <c r="G4">
        <v>1991</v>
      </c>
      <c r="H4" t="s">
        <v>257</v>
      </c>
      <c r="J4">
        <v>99749</v>
      </c>
      <c r="K4" t="s">
        <v>21</v>
      </c>
      <c r="L4" t="s">
        <v>59</v>
      </c>
      <c r="M4">
        <v>99</v>
      </c>
      <c r="N4">
        <v>122</v>
      </c>
      <c r="P4" t="s">
        <v>50</v>
      </c>
      <c r="S4" t="s">
        <v>52</v>
      </c>
      <c r="T4" t="s">
        <v>25</v>
      </c>
      <c r="U4">
        <v>5811</v>
      </c>
      <c r="AH4" t="s">
        <v>229</v>
      </c>
      <c r="AI4">
        <v>10000660</v>
      </c>
      <c r="AL4" t="s">
        <v>182</v>
      </c>
      <c r="AO4" t="s">
        <v>183</v>
      </c>
      <c r="AP4" t="s">
        <v>184</v>
      </c>
      <c r="AQ4" t="s">
        <v>52</v>
      </c>
      <c r="AX4" t="s">
        <v>52</v>
      </c>
      <c r="AY4" t="s">
        <v>25</v>
      </c>
      <c r="AZ4">
        <v>5811</v>
      </c>
      <c r="CC4" t="s">
        <v>188</v>
      </c>
      <c r="CF4" t="s">
        <v>258</v>
      </c>
      <c r="CG4" t="s">
        <v>191</v>
      </c>
      <c r="CH4" t="s">
        <v>192</v>
      </c>
      <c r="CJ4" t="s">
        <v>262</v>
      </c>
      <c r="CP4" t="s">
        <v>240</v>
      </c>
      <c r="CQ4" t="s">
        <v>211</v>
      </c>
      <c r="CR4" t="s">
        <v>197</v>
      </c>
      <c r="CU4" t="s">
        <v>240</v>
      </c>
      <c r="CV4" t="s">
        <v>211</v>
      </c>
      <c r="CW4" t="s">
        <v>197</v>
      </c>
      <c r="CX4" t="s">
        <v>232</v>
      </c>
      <c r="CY4" t="s">
        <v>199</v>
      </c>
      <c r="CZ4" t="s">
        <v>221</v>
      </c>
      <c r="DA4" t="s">
        <v>0</v>
      </c>
      <c r="DB4" t="s">
        <v>21</v>
      </c>
      <c r="DC4" t="s">
        <v>59</v>
      </c>
      <c r="DD4">
        <v>99</v>
      </c>
      <c r="DE4">
        <v>122</v>
      </c>
      <c r="DG4" t="s">
        <v>50</v>
      </c>
      <c r="DJ4" t="s">
        <v>52</v>
      </c>
      <c r="DK4" t="s">
        <v>25</v>
      </c>
      <c r="DL4">
        <v>5811</v>
      </c>
      <c r="DM4" t="s">
        <v>259</v>
      </c>
    </row>
    <row r="5" spans="1:125" x14ac:dyDescent="0.25">
      <c r="A5">
        <v>1603488</v>
      </c>
      <c r="B5">
        <v>1006015</v>
      </c>
      <c r="C5" t="s">
        <v>177</v>
      </c>
      <c r="D5">
        <v>1710549</v>
      </c>
      <c r="E5" t="s">
        <v>255</v>
      </c>
      <c r="F5" t="s">
        <v>256</v>
      </c>
      <c r="G5">
        <v>1991</v>
      </c>
      <c r="H5" t="s">
        <v>257</v>
      </c>
      <c r="J5">
        <v>99272</v>
      </c>
      <c r="K5" t="s">
        <v>21</v>
      </c>
      <c r="L5" t="s">
        <v>58</v>
      </c>
      <c r="M5">
        <v>123</v>
      </c>
      <c r="N5">
        <v>137</v>
      </c>
      <c r="P5" t="s">
        <v>50</v>
      </c>
      <c r="S5" t="s">
        <v>52</v>
      </c>
      <c r="T5" t="s">
        <v>25</v>
      </c>
      <c r="U5">
        <v>5811</v>
      </c>
      <c r="AH5" t="s">
        <v>229</v>
      </c>
      <c r="AI5">
        <v>10000660</v>
      </c>
      <c r="AL5" t="s">
        <v>182</v>
      </c>
      <c r="AO5" t="s">
        <v>183</v>
      </c>
      <c r="AP5" t="s">
        <v>184</v>
      </c>
      <c r="AQ5" t="s">
        <v>52</v>
      </c>
      <c r="AX5" t="s">
        <v>52</v>
      </c>
      <c r="AY5" t="s">
        <v>25</v>
      </c>
      <c r="AZ5">
        <v>5811</v>
      </c>
      <c r="CC5" t="s">
        <v>188</v>
      </c>
      <c r="CF5" t="s">
        <v>258</v>
      </c>
      <c r="CG5" t="s">
        <v>191</v>
      </c>
      <c r="CH5" t="s">
        <v>192</v>
      </c>
      <c r="CJ5" t="s">
        <v>193</v>
      </c>
      <c r="CP5" t="s">
        <v>240</v>
      </c>
      <c r="CQ5" t="s">
        <v>211</v>
      </c>
      <c r="CR5" t="s">
        <v>197</v>
      </c>
      <c r="CU5" t="s">
        <v>240</v>
      </c>
      <c r="CV5" t="s">
        <v>211</v>
      </c>
      <c r="CW5" t="s">
        <v>197</v>
      </c>
      <c r="CX5" t="s">
        <v>232</v>
      </c>
      <c r="CY5" t="s">
        <v>199</v>
      </c>
      <c r="CZ5" t="s">
        <v>221</v>
      </c>
      <c r="DA5" t="s">
        <v>0</v>
      </c>
      <c r="DB5" t="s">
        <v>21</v>
      </c>
      <c r="DC5" t="s">
        <v>58</v>
      </c>
      <c r="DD5">
        <v>123</v>
      </c>
      <c r="DE5">
        <v>137</v>
      </c>
      <c r="DG5" t="s">
        <v>50</v>
      </c>
      <c r="DJ5" t="s">
        <v>52</v>
      </c>
      <c r="DK5" t="s">
        <v>25</v>
      </c>
      <c r="DL5">
        <v>5811</v>
      </c>
      <c r="DM5" t="s">
        <v>259</v>
      </c>
    </row>
    <row r="6" spans="1:125" x14ac:dyDescent="0.25">
      <c r="A6">
        <v>1603489</v>
      </c>
      <c r="B6">
        <v>1006015</v>
      </c>
      <c r="C6" t="s">
        <v>177</v>
      </c>
      <c r="D6">
        <v>1710549</v>
      </c>
      <c r="E6" t="s">
        <v>255</v>
      </c>
      <c r="F6" t="s">
        <v>256</v>
      </c>
      <c r="G6">
        <v>1991</v>
      </c>
      <c r="H6" t="s">
        <v>257</v>
      </c>
      <c r="J6">
        <v>99143</v>
      </c>
      <c r="K6" t="s">
        <v>21</v>
      </c>
      <c r="L6" t="s">
        <v>57</v>
      </c>
      <c r="M6">
        <v>160</v>
      </c>
      <c r="N6">
        <v>179</v>
      </c>
      <c r="P6" t="s">
        <v>50</v>
      </c>
      <c r="S6" t="s">
        <v>52</v>
      </c>
      <c r="T6" t="s">
        <v>25</v>
      </c>
      <c r="U6">
        <v>5811</v>
      </c>
      <c r="AH6" t="s">
        <v>229</v>
      </c>
      <c r="AI6">
        <v>10000660</v>
      </c>
      <c r="AL6" t="s">
        <v>182</v>
      </c>
      <c r="AO6" t="s">
        <v>183</v>
      </c>
      <c r="AP6" t="s">
        <v>184</v>
      </c>
      <c r="AQ6" t="s">
        <v>52</v>
      </c>
      <c r="AX6" t="s">
        <v>52</v>
      </c>
      <c r="AY6" t="s">
        <v>25</v>
      </c>
      <c r="AZ6">
        <v>5811</v>
      </c>
      <c r="CC6" t="s">
        <v>188</v>
      </c>
      <c r="CF6" t="s">
        <v>258</v>
      </c>
      <c r="CG6" t="s">
        <v>191</v>
      </c>
      <c r="CH6" t="s">
        <v>192</v>
      </c>
      <c r="CJ6" t="s">
        <v>260</v>
      </c>
      <c r="CP6" t="s">
        <v>240</v>
      </c>
      <c r="CQ6" t="s">
        <v>211</v>
      </c>
      <c r="CR6" t="s">
        <v>197</v>
      </c>
      <c r="CU6" t="s">
        <v>240</v>
      </c>
      <c r="CV6" t="s">
        <v>211</v>
      </c>
      <c r="CW6" t="s">
        <v>197</v>
      </c>
      <c r="CX6" t="s">
        <v>232</v>
      </c>
      <c r="CY6" t="s">
        <v>199</v>
      </c>
      <c r="CZ6" t="s">
        <v>221</v>
      </c>
      <c r="DA6" t="s">
        <v>0</v>
      </c>
      <c r="DB6" t="s">
        <v>21</v>
      </c>
      <c r="DC6" t="s">
        <v>57</v>
      </c>
      <c r="DD6">
        <v>160</v>
      </c>
      <c r="DE6">
        <v>179</v>
      </c>
      <c r="DG6" t="s">
        <v>50</v>
      </c>
      <c r="DJ6" t="s">
        <v>52</v>
      </c>
      <c r="DK6" t="s">
        <v>25</v>
      </c>
      <c r="DL6">
        <v>5811</v>
      </c>
      <c r="DM6" t="s">
        <v>261</v>
      </c>
    </row>
    <row r="7" spans="1:125" x14ac:dyDescent="0.25">
      <c r="A7">
        <v>1603492</v>
      </c>
      <c r="B7">
        <v>1006015</v>
      </c>
      <c r="C7" t="s">
        <v>177</v>
      </c>
      <c r="D7">
        <v>1710549</v>
      </c>
      <c r="E7" t="s">
        <v>255</v>
      </c>
      <c r="F7" t="s">
        <v>256</v>
      </c>
      <c r="G7">
        <v>1991</v>
      </c>
      <c r="H7" t="s">
        <v>257</v>
      </c>
      <c r="J7">
        <v>99132</v>
      </c>
      <c r="K7" t="s">
        <v>21</v>
      </c>
      <c r="L7" t="s">
        <v>53</v>
      </c>
      <c r="P7" t="s">
        <v>54</v>
      </c>
      <c r="R7" t="s">
        <v>56</v>
      </c>
      <c r="S7" t="s">
        <v>52</v>
      </c>
      <c r="T7" t="s">
        <v>25</v>
      </c>
      <c r="U7">
        <v>5811</v>
      </c>
      <c r="AH7" t="s">
        <v>229</v>
      </c>
      <c r="AI7">
        <v>10000660</v>
      </c>
      <c r="AL7" t="s">
        <v>182</v>
      </c>
      <c r="AO7" t="s">
        <v>237</v>
      </c>
      <c r="AP7" t="s">
        <v>238</v>
      </c>
      <c r="AQ7" t="s">
        <v>54</v>
      </c>
      <c r="AX7" t="s">
        <v>52</v>
      </c>
      <c r="AY7" t="s">
        <v>25</v>
      </c>
      <c r="AZ7">
        <v>5811</v>
      </c>
      <c r="CC7" t="s">
        <v>188</v>
      </c>
      <c r="CE7" t="s">
        <v>263</v>
      </c>
      <c r="CF7" t="s">
        <v>264</v>
      </c>
      <c r="CG7" t="s">
        <v>191</v>
      </c>
      <c r="CH7" t="s">
        <v>192</v>
      </c>
      <c r="CJ7" t="s">
        <v>260</v>
      </c>
      <c r="CP7" t="s">
        <v>240</v>
      </c>
      <c r="CQ7" t="s">
        <v>211</v>
      </c>
      <c r="CR7" t="s">
        <v>197</v>
      </c>
      <c r="CU7" t="s">
        <v>240</v>
      </c>
      <c r="CV7" t="s">
        <v>211</v>
      </c>
      <c r="CW7" t="s">
        <v>197</v>
      </c>
      <c r="CX7" t="s">
        <v>232</v>
      </c>
      <c r="CY7" t="s">
        <v>199</v>
      </c>
      <c r="CZ7" t="s">
        <v>221</v>
      </c>
      <c r="DA7" t="s">
        <v>0</v>
      </c>
      <c r="DB7" t="s">
        <v>21</v>
      </c>
      <c r="DC7" t="s">
        <v>53</v>
      </c>
      <c r="DG7" t="s">
        <v>54</v>
      </c>
      <c r="DI7" t="s">
        <v>56</v>
      </c>
      <c r="DJ7" t="s">
        <v>52</v>
      </c>
      <c r="DK7" t="s">
        <v>25</v>
      </c>
      <c r="DL7">
        <v>5811</v>
      </c>
      <c r="DM7" t="s">
        <v>265</v>
      </c>
    </row>
    <row r="8" spans="1:125" x14ac:dyDescent="0.25">
      <c r="A8">
        <v>1603493</v>
      </c>
      <c r="B8">
        <v>1006015</v>
      </c>
      <c r="C8" t="s">
        <v>177</v>
      </c>
      <c r="D8">
        <v>1710549</v>
      </c>
      <c r="E8" t="s">
        <v>255</v>
      </c>
      <c r="F8" t="s">
        <v>256</v>
      </c>
      <c r="G8">
        <v>1991</v>
      </c>
      <c r="H8" t="s">
        <v>257</v>
      </c>
      <c r="J8">
        <v>99127</v>
      </c>
      <c r="K8" t="s">
        <v>21</v>
      </c>
      <c r="L8" t="s">
        <v>49</v>
      </c>
      <c r="M8">
        <v>17</v>
      </c>
      <c r="N8">
        <v>38</v>
      </c>
      <c r="P8" t="s">
        <v>50</v>
      </c>
      <c r="S8" t="s">
        <v>52</v>
      </c>
      <c r="T8" t="s">
        <v>25</v>
      </c>
      <c r="U8">
        <v>5811</v>
      </c>
      <c r="AH8" t="s">
        <v>229</v>
      </c>
      <c r="AI8">
        <v>10000660</v>
      </c>
      <c r="AL8" t="s">
        <v>182</v>
      </c>
      <c r="AO8" t="s">
        <v>237</v>
      </c>
      <c r="AP8" t="s">
        <v>238</v>
      </c>
      <c r="AQ8" t="s">
        <v>50</v>
      </c>
      <c r="AX8" t="s">
        <v>52</v>
      </c>
      <c r="AY8" t="s">
        <v>25</v>
      </c>
      <c r="AZ8">
        <v>5811</v>
      </c>
      <c r="CC8" t="s">
        <v>188</v>
      </c>
      <c r="CE8" t="s">
        <v>263</v>
      </c>
      <c r="CF8" t="s">
        <v>264</v>
      </c>
      <c r="CG8" t="s">
        <v>191</v>
      </c>
      <c r="CH8" t="s">
        <v>192</v>
      </c>
      <c r="CJ8" t="s">
        <v>262</v>
      </c>
      <c r="CP8" t="s">
        <v>240</v>
      </c>
      <c r="CQ8" t="s">
        <v>211</v>
      </c>
      <c r="CR8" t="s">
        <v>197</v>
      </c>
      <c r="CU8" t="s">
        <v>240</v>
      </c>
      <c r="CV8" t="s">
        <v>211</v>
      </c>
      <c r="CW8" t="s">
        <v>197</v>
      </c>
      <c r="CX8" t="s">
        <v>232</v>
      </c>
      <c r="CY8" t="s">
        <v>199</v>
      </c>
      <c r="CZ8" t="s">
        <v>221</v>
      </c>
      <c r="DA8" t="s">
        <v>0</v>
      </c>
      <c r="DB8" t="s">
        <v>21</v>
      </c>
      <c r="DC8" t="s">
        <v>49</v>
      </c>
      <c r="DD8">
        <v>17</v>
      </c>
      <c r="DE8">
        <v>38</v>
      </c>
      <c r="DG8" t="s">
        <v>50</v>
      </c>
      <c r="DJ8" t="s">
        <v>52</v>
      </c>
      <c r="DK8" t="s">
        <v>25</v>
      </c>
      <c r="DL8">
        <v>5811</v>
      </c>
      <c r="DM8" t="s">
        <v>266</v>
      </c>
    </row>
    <row r="9" spans="1:125" x14ac:dyDescent="0.25">
      <c r="A9">
        <v>1603494</v>
      </c>
      <c r="B9">
        <v>1006015</v>
      </c>
      <c r="C9" t="s">
        <v>177</v>
      </c>
      <c r="D9">
        <v>1710549</v>
      </c>
      <c r="E9" t="s">
        <v>255</v>
      </c>
      <c r="F9" t="s">
        <v>256</v>
      </c>
      <c r="G9">
        <v>1991</v>
      </c>
      <c r="H9" t="s">
        <v>257</v>
      </c>
      <c r="J9">
        <v>99749</v>
      </c>
      <c r="K9" t="s">
        <v>21</v>
      </c>
      <c r="L9" t="s">
        <v>59</v>
      </c>
      <c r="M9">
        <v>99</v>
      </c>
      <c r="N9">
        <v>122</v>
      </c>
      <c r="P9" t="s">
        <v>50</v>
      </c>
      <c r="S9" t="s">
        <v>52</v>
      </c>
      <c r="T9" t="s">
        <v>25</v>
      </c>
      <c r="U9">
        <v>5811</v>
      </c>
      <c r="AH9" t="s">
        <v>229</v>
      </c>
      <c r="AI9">
        <v>10000660</v>
      </c>
      <c r="AL9" t="s">
        <v>182</v>
      </c>
      <c r="AO9" t="s">
        <v>237</v>
      </c>
      <c r="AP9" t="s">
        <v>238</v>
      </c>
      <c r="AQ9" t="s">
        <v>50</v>
      </c>
      <c r="AX9" t="s">
        <v>52</v>
      </c>
      <c r="AY9" t="s">
        <v>25</v>
      </c>
      <c r="AZ9">
        <v>5811</v>
      </c>
      <c r="CC9" t="s">
        <v>188</v>
      </c>
      <c r="CE9" t="s">
        <v>263</v>
      </c>
      <c r="CF9" t="s">
        <v>264</v>
      </c>
      <c r="CG9" t="s">
        <v>191</v>
      </c>
      <c r="CH9" t="s">
        <v>192</v>
      </c>
      <c r="CJ9" t="s">
        <v>260</v>
      </c>
      <c r="CP9" t="s">
        <v>240</v>
      </c>
      <c r="CQ9" t="s">
        <v>211</v>
      </c>
      <c r="CR9" t="s">
        <v>197</v>
      </c>
      <c r="CU9" t="s">
        <v>240</v>
      </c>
      <c r="CV9" t="s">
        <v>211</v>
      </c>
      <c r="CW9" t="s">
        <v>197</v>
      </c>
      <c r="CX9" t="s">
        <v>232</v>
      </c>
      <c r="CY9" t="s">
        <v>199</v>
      </c>
      <c r="CZ9" t="s">
        <v>221</v>
      </c>
      <c r="DA9" t="s">
        <v>0</v>
      </c>
      <c r="DB9" t="s">
        <v>21</v>
      </c>
      <c r="DC9" t="s">
        <v>59</v>
      </c>
      <c r="DD9">
        <v>99</v>
      </c>
      <c r="DE9">
        <v>122</v>
      </c>
      <c r="DG9" t="s">
        <v>50</v>
      </c>
      <c r="DJ9" t="s">
        <v>52</v>
      </c>
      <c r="DK9" t="s">
        <v>25</v>
      </c>
      <c r="DL9">
        <v>5811</v>
      </c>
      <c r="DM9" t="s">
        <v>267</v>
      </c>
    </row>
    <row r="10" spans="1:125" x14ac:dyDescent="0.25">
      <c r="A10">
        <v>1603495</v>
      </c>
      <c r="B10">
        <v>1006015</v>
      </c>
      <c r="C10" t="s">
        <v>177</v>
      </c>
      <c r="D10">
        <v>1710549</v>
      </c>
      <c r="E10" t="s">
        <v>255</v>
      </c>
      <c r="F10" t="s">
        <v>256</v>
      </c>
      <c r="G10">
        <v>1991</v>
      </c>
      <c r="H10" t="s">
        <v>257</v>
      </c>
      <c r="J10">
        <v>99272</v>
      </c>
      <c r="K10" t="s">
        <v>21</v>
      </c>
      <c r="L10" t="s">
        <v>58</v>
      </c>
      <c r="M10">
        <v>123</v>
      </c>
      <c r="N10">
        <v>137</v>
      </c>
      <c r="P10" t="s">
        <v>50</v>
      </c>
      <c r="S10" t="s">
        <v>52</v>
      </c>
      <c r="T10" t="s">
        <v>25</v>
      </c>
      <c r="U10">
        <v>5811</v>
      </c>
      <c r="AH10" t="s">
        <v>229</v>
      </c>
      <c r="AI10">
        <v>10000660</v>
      </c>
      <c r="AL10" t="s">
        <v>182</v>
      </c>
      <c r="AO10" t="s">
        <v>237</v>
      </c>
      <c r="AP10" t="s">
        <v>238</v>
      </c>
      <c r="AQ10" t="s">
        <v>50</v>
      </c>
      <c r="AX10" t="s">
        <v>52</v>
      </c>
      <c r="AY10" t="s">
        <v>25</v>
      </c>
      <c r="AZ10">
        <v>5811</v>
      </c>
      <c r="CC10" t="s">
        <v>188</v>
      </c>
      <c r="CE10" t="s">
        <v>263</v>
      </c>
      <c r="CF10" t="s">
        <v>264</v>
      </c>
      <c r="CG10" t="s">
        <v>191</v>
      </c>
      <c r="CH10" t="s">
        <v>192</v>
      </c>
      <c r="CJ10" t="s">
        <v>262</v>
      </c>
      <c r="CP10" t="s">
        <v>240</v>
      </c>
      <c r="CQ10" t="s">
        <v>211</v>
      </c>
      <c r="CR10" t="s">
        <v>197</v>
      </c>
      <c r="CU10" t="s">
        <v>240</v>
      </c>
      <c r="CV10" t="s">
        <v>211</v>
      </c>
      <c r="CW10" t="s">
        <v>197</v>
      </c>
      <c r="CX10" t="s">
        <v>232</v>
      </c>
      <c r="CY10" t="s">
        <v>199</v>
      </c>
      <c r="CZ10" t="s">
        <v>221</v>
      </c>
      <c r="DA10" t="s">
        <v>0</v>
      </c>
      <c r="DB10" t="s">
        <v>21</v>
      </c>
      <c r="DC10" t="s">
        <v>58</v>
      </c>
      <c r="DD10">
        <v>123</v>
      </c>
      <c r="DE10">
        <v>137</v>
      </c>
      <c r="DG10" t="s">
        <v>50</v>
      </c>
      <c r="DJ10" t="s">
        <v>52</v>
      </c>
      <c r="DK10" t="s">
        <v>25</v>
      </c>
      <c r="DL10">
        <v>5811</v>
      </c>
      <c r="DM10" t="s">
        <v>266</v>
      </c>
    </row>
    <row r="11" spans="1:125" x14ac:dyDescent="0.25">
      <c r="A11">
        <v>1603496</v>
      </c>
      <c r="B11">
        <v>1006015</v>
      </c>
      <c r="C11" t="s">
        <v>177</v>
      </c>
      <c r="D11">
        <v>1710549</v>
      </c>
      <c r="E11" t="s">
        <v>255</v>
      </c>
      <c r="F11" t="s">
        <v>256</v>
      </c>
      <c r="G11">
        <v>1991</v>
      </c>
      <c r="H11" t="s">
        <v>257</v>
      </c>
      <c r="J11">
        <v>99143</v>
      </c>
      <c r="K11" t="s">
        <v>21</v>
      </c>
      <c r="L11" t="s">
        <v>57</v>
      </c>
      <c r="M11">
        <v>160</v>
      </c>
      <c r="N11">
        <v>179</v>
      </c>
      <c r="P11" t="s">
        <v>50</v>
      </c>
      <c r="S11" t="s">
        <v>52</v>
      </c>
      <c r="T11" t="s">
        <v>25</v>
      </c>
      <c r="U11">
        <v>5811</v>
      </c>
      <c r="AH11" t="s">
        <v>229</v>
      </c>
      <c r="AI11">
        <v>10000660</v>
      </c>
      <c r="AL11" t="s">
        <v>182</v>
      </c>
      <c r="AO11" t="s">
        <v>237</v>
      </c>
      <c r="AP11" t="s">
        <v>238</v>
      </c>
      <c r="AQ11" t="s">
        <v>50</v>
      </c>
      <c r="AX11" t="s">
        <v>52</v>
      </c>
      <c r="AY11" t="s">
        <v>25</v>
      </c>
      <c r="AZ11">
        <v>5811</v>
      </c>
      <c r="CC11" t="s">
        <v>188</v>
      </c>
      <c r="CE11" t="s">
        <v>263</v>
      </c>
      <c r="CF11" t="s">
        <v>264</v>
      </c>
      <c r="CG11" t="s">
        <v>191</v>
      </c>
      <c r="CH11" t="s">
        <v>192</v>
      </c>
      <c r="CJ11" t="s">
        <v>260</v>
      </c>
      <c r="CP11" t="s">
        <v>240</v>
      </c>
      <c r="CQ11" t="s">
        <v>211</v>
      </c>
      <c r="CR11" t="s">
        <v>197</v>
      </c>
      <c r="CU11" t="s">
        <v>240</v>
      </c>
      <c r="CV11" t="s">
        <v>211</v>
      </c>
      <c r="CW11" t="s">
        <v>197</v>
      </c>
      <c r="CX11" t="s">
        <v>232</v>
      </c>
      <c r="CY11" t="s">
        <v>199</v>
      </c>
      <c r="CZ11" t="s">
        <v>221</v>
      </c>
      <c r="DA11" t="s">
        <v>0</v>
      </c>
      <c r="DB11" t="s">
        <v>21</v>
      </c>
      <c r="DC11" t="s">
        <v>57</v>
      </c>
      <c r="DD11">
        <v>160</v>
      </c>
      <c r="DE11">
        <v>179</v>
      </c>
      <c r="DG11" t="s">
        <v>50</v>
      </c>
      <c r="DJ11" t="s">
        <v>52</v>
      </c>
      <c r="DK11" t="s">
        <v>25</v>
      </c>
      <c r="DL11">
        <v>5811</v>
      </c>
      <c r="DM11" t="s">
        <v>268</v>
      </c>
    </row>
    <row r="12" spans="1:125" x14ac:dyDescent="0.25">
      <c r="A12">
        <v>1603503</v>
      </c>
      <c r="B12">
        <v>1006015</v>
      </c>
      <c r="C12" t="s">
        <v>177</v>
      </c>
      <c r="D12">
        <v>1710549</v>
      </c>
      <c r="E12" t="s">
        <v>255</v>
      </c>
      <c r="F12" t="s">
        <v>256</v>
      </c>
      <c r="G12">
        <v>1991</v>
      </c>
      <c r="H12" t="s">
        <v>257</v>
      </c>
      <c r="J12">
        <v>99749</v>
      </c>
      <c r="K12" t="s">
        <v>21</v>
      </c>
      <c r="L12" t="s">
        <v>59</v>
      </c>
      <c r="M12">
        <v>99</v>
      </c>
      <c r="N12">
        <v>122</v>
      </c>
      <c r="P12" t="s">
        <v>50</v>
      </c>
      <c r="S12" t="s">
        <v>52</v>
      </c>
      <c r="T12" t="s">
        <v>25</v>
      </c>
      <c r="U12">
        <v>5811</v>
      </c>
      <c r="AH12" t="s">
        <v>229</v>
      </c>
      <c r="AI12">
        <v>10000660</v>
      </c>
      <c r="AL12" t="s">
        <v>182</v>
      </c>
      <c r="AO12" t="s">
        <v>0</v>
      </c>
      <c r="AP12" t="s">
        <v>21</v>
      </c>
      <c r="AQ12" t="s">
        <v>59</v>
      </c>
      <c r="AR12">
        <v>99</v>
      </c>
      <c r="AS12">
        <v>122</v>
      </c>
      <c r="AU12" t="s">
        <v>50</v>
      </c>
      <c r="AX12" t="s">
        <v>52</v>
      </c>
      <c r="AY12" t="s">
        <v>25</v>
      </c>
      <c r="AZ12">
        <v>5811</v>
      </c>
      <c r="CC12" t="s">
        <v>188</v>
      </c>
      <c r="CE12" t="s">
        <v>269</v>
      </c>
      <c r="CF12" t="s">
        <v>270</v>
      </c>
      <c r="CG12" t="s">
        <v>191</v>
      </c>
      <c r="CH12" t="s">
        <v>192</v>
      </c>
      <c r="CJ12" t="s">
        <v>193</v>
      </c>
      <c r="CP12" t="s">
        <v>240</v>
      </c>
      <c r="CQ12" t="s">
        <v>211</v>
      </c>
      <c r="CR12" t="s">
        <v>197</v>
      </c>
      <c r="CU12" t="s">
        <v>240</v>
      </c>
      <c r="CV12" t="s">
        <v>211</v>
      </c>
      <c r="CW12" t="s">
        <v>197</v>
      </c>
      <c r="CX12" t="s">
        <v>232</v>
      </c>
      <c r="CY12" t="s">
        <v>199</v>
      </c>
      <c r="CZ12" t="s">
        <v>221</v>
      </c>
      <c r="DA12" t="s">
        <v>0</v>
      </c>
      <c r="DB12" t="s">
        <v>21</v>
      </c>
      <c r="DC12" t="s">
        <v>59</v>
      </c>
      <c r="DD12">
        <v>99</v>
      </c>
      <c r="DE12">
        <v>122</v>
      </c>
      <c r="DG12" t="s">
        <v>50</v>
      </c>
      <c r="DJ12" t="s">
        <v>52</v>
      </c>
      <c r="DK12" t="s">
        <v>25</v>
      </c>
      <c r="DL12">
        <v>5811</v>
      </c>
      <c r="DM12" t="s">
        <v>271</v>
      </c>
    </row>
    <row r="13" spans="1:125" x14ac:dyDescent="0.25">
      <c r="A13">
        <v>1603505</v>
      </c>
      <c r="B13">
        <v>1006015</v>
      </c>
      <c r="C13" t="s">
        <v>177</v>
      </c>
      <c r="D13">
        <v>1710549</v>
      </c>
      <c r="E13" t="s">
        <v>255</v>
      </c>
      <c r="F13" t="s">
        <v>256</v>
      </c>
      <c r="G13">
        <v>1991</v>
      </c>
      <c r="H13" t="s">
        <v>257</v>
      </c>
      <c r="J13">
        <v>99749</v>
      </c>
      <c r="K13" t="s">
        <v>21</v>
      </c>
      <c r="L13" t="s">
        <v>59</v>
      </c>
      <c r="M13">
        <v>99</v>
      </c>
      <c r="N13">
        <v>122</v>
      </c>
      <c r="P13" t="s">
        <v>50</v>
      </c>
      <c r="S13" t="s">
        <v>52</v>
      </c>
      <c r="T13" t="s">
        <v>25</v>
      </c>
      <c r="U13">
        <v>5811</v>
      </c>
      <c r="AH13" t="s">
        <v>229</v>
      </c>
      <c r="AI13">
        <v>10000660</v>
      </c>
      <c r="AL13" t="s">
        <v>182</v>
      </c>
      <c r="AO13" t="s">
        <v>0</v>
      </c>
      <c r="AP13" t="s">
        <v>21</v>
      </c>
      <c r="AQ13" t="s">
        <v>59</v>
      </c>
      <c r="AR13">
        <v>99</v>
      </c>
      <c r="AS13">
        <v>122</v>
      </c>
      <c r="AU13" t="s">
        <v>50</v>
      </c>
      <c r="AX13" t="s">
        <v>52</v>
      </c>
      <c r="AY13" t="s">
        <v>25</v>
      </c>
      <c r="AZ13">
        <v>5811</v>
      </c>
      <c r="CC13" t="s">
        <v>188</v>
      </c>
      <c r="CE13" t="s">
        <v>269</v>
      </c>
      <c r="CF13" t="s">
        <v>270</v>
      </c>
      <c r="CG13" t="s">
        <v>191</v>
      </c>
      <c r="CH13" t="s">
        <v>192</v>
      </c>
      <c r="CJ13" t="s">
        <v>260</v>
      </c>
      <c r="CP13" t="s">
        <v>240</v>
      </c>
      <c r="CQ13" t="s">
        <v>211</v>
      </c>
      <c r="CR13" t="s">
        <v>197</v>
      </c>
      <c r="CU13" t="s">
        <v>240</v>
      </c>
      <c r="CV13" t="s">
        <v>211</v>
      </c>
      <c r="CW13" t="s">
        <v>197</v>
      </c>
      <c r="CX13" t="s">
        <v>232</v>
      </c>
      <c r="CY13" t="s">
        <v>199</v>
      </c>
      <c r="CZ13" t="s">
        <v>221</v>
      </c>
      <c r="DA13" t="s">
        <v>183</v>
      </c>
      <c r="DB13" t="s">
        <v>184</v>
      </c>
      <c r="DC13" t="s">
        <v>52</v>
      </c>
      <c r="DJ13" t="s">
        <v>52</v>
      </c>
      <c r="DK13" t="s">
        <v>25</v>
      </c>
      <c r="DL13">
        <v>5811</v>
      </c>
    </row>
    <row r="14" spans="1:125" x14ac:dyDescent="0.25">
      <c r="A14">
        <v>1213096</v>
      </c>
      <c r="B14">
        <v>1000833</v>
      </c>
      <c r="C14" t="s">
        <v>177</v>
      </c>
      <c r="D14">
        <v>7527124</v>
      </c>
      <c r="E14" t="s">
        <v>234</v>
      </c>
      <c r="F14" t="s">
        <v>179</v>
      </c>
      <c r="G14">
        <v>1994</v>
      </c>
      <c r="H14" t="s">
        <v>235</v>
      </c>
      <c r="J14">
        <v>21822</v>
      </c>
      <c r="K14" t="s">
        <v>21</v>
      </c>
      <c r="L14" t="s">
        <v>31</v>
      </c>
      <c r="M14">
        <v>199</v>
      </c>
      <c r="N14">
        <v>214</v>
      </c>
      <c r="P14" t="s">
        <v>27</v>
      </c>
      <c r="S14" t="s">
        <v>25</v>
      </c>
      <c r="T14" t="s">
        <v>25</v>
      </c>
      <c r="U14">
        <v>5811</v>
      </c>
      <c r="V14" t="s">
        <v>32</v>
      </c>
      <c r="AH14" t="s">
        <v>242</v>
      </c>
      <c r="AI14">
        <v>10000000</v>
      </c>
      <c r="AL14" t="s">
        <v>182</v>
      </c>
      <c r="AO14" t="s">
        <v>237</v>
      </c>
      <c r="AP14" t="s">
        <v>238</v>
      </c>
      <c r="AQ14" t="s">
        <v>27</v>
      </c>
      <c r="AX14" t="s">
        <v>25</v>
      </c>
      <c r="AY14" t="s">
        <v>25</v>
      </c>
      <c r="AZ14">
        <v>5811</v>
      </c>
      <c r="CC14" t="s">
        <v>188</v>
      </c>
      <c r="CF14" t="s">
        <v>239</v>
      </c>
      <c r="CG14" t="s">
        <v>191</v>
      </c>
      <c r="CH14" t="s">
        <v>192</v>
      </c>
      <c r="CJ14" t="s">
        <v>193</v>
      </c>
      <c r="CP14" t="s">
        <v>240</v>
      </c>
      <c r="CQ14" t="s">
        <v>211</v>
      </c>
      <c r="CR14" t="s">
        <v>197</v>
      </c>
      <c r="CU14" t="s">
        <v>196</v>
      </c>
      <c r="CV14" t="s">
        <v>187</v>
      </c>
      <c r="CW14" t="s">
        <v>197</v>
      </c>
      <c r="CX14" t="s">
        <v>243</v>
      </c>
      <c r="CY14" t="s">
        <v>199</v>
      </c>
      <c r="CZ14" t="s">
        <v>241</v>
      </c>
      <c r="DA14" t="s">
        <v>0</v>
      </c>
      <c r="DB14" t="s">
        <v>21</v>
      </c>
      <c r="DC14" t="s">
        <v>31</v>
      </c>
      <c r="DD14">
        <v>199</v>
      </c>
      <c r="DE14">
        <v>214</v>
      </c>
      <c r="DG14" t="s">
        <v>27</v>
      </c>
      <c r="DJ14" t="s">
        <v>25</v>
      </c>
      <c r="DK14" t="s">
        <v>25</v>
      </c>
      <c r="DL14">
        <v>5811</v>
      </c>
    </row>
    <row r="15" spans="1:125" x14ac:dyDescent="0.25">
      <c r="A15">
        <v>1213091</v>
      </c>
      <c r="B15">
        <v>1000833</v>
      </c>
      <c r="C15" t="s">
        <v>177</v>
      </c>
      <c r="D15">
        <v>7527124</v>
      </c>
      <c r="E15" t="s">
        <v>234</v>
      </c>
      <c r="F15" t="s">
        <v>179</v>
      </c>
      <c r="G15">
        <v>1994</v>
      </c>
      <c r="H15" t="s">
        <v>235</v>
      </c>
      <c r="J15">
        <v>71566</v>
      </c>
      <c r="K15" t="s">
        <v>21</v>
      </c>
      <c r="L15" t="s">
        <v>48</v>
      </c>
      <c r="M15">
        <v>172</v>
      </c>
      <c r="N15">
        <v>187</v>
      </c>
      <c r="P15" t="s">
        <v>27</v>
      </c>
      <c r="S15" t="s">
        <v>25</v>
      </c>
      <c r="T15" t="s">
        <v>25</v>
      </c>
      <c r="U15">
        <v>5811</v>
      </c>
      <c r="V15" t="s">
        <v>32</v>
      </c>
      <c r="AH15" t="s">
        <v>236</v>
      </c>
      <c r="AI15">
        <v>10000236</v>
      </c>
      <c r="AL15" t="s">
        <v>182</v>
      </c>
      <c r="AO15" t="s">
        <v>237</v>
      </c>
      <c r="AP15" t="s">
        <v>238</v>
      </c>
      <c r="AQ15" t="s">
        <v>27</v>
      </c>
      <c r="AX15" t="s">
        <v>25</v>
      </c>
      <c r="AY15" t="s">
        <v>25</v>
      </c>
      <c r="AZ15">
        <v>5811</v>
      </c>
      <c r="CC15" t="s">
        <v>188</v>
      </c>
      <c r="CF15" t="s">
        <v>239</v>
      </c>
      <c r="CG15" t="s">
        <v>191</v>
      </c>
      <c r="CH15" t="s">
        <v>192</v>
      </c>
      <c r="CJ15" t="s">
        <v>193</v>
      </c>
      <c r="CP15" t="s">
        <v>240</v>
      </c>
      <c r="CQ15" t="s">
        <v>211</v>
      </c>
      <c r="CR15" t="s">
        <v>197</v>
      </c>
      <c r="CU15" t="s">
        <v>196</v>
      </c>
      <c r="CV15" t="s">
        <v>187</v>
      </c>
      <c r="CW15" t="s">
        <v>197</v>
      </c>
      <c r="CX15" t="s">
        <v>198</v>
      </c>
      <c r="CY15" t="s">
        <v>199</v>
      </c>
      <c r="CZ15" t="s">
        <v>241</v>
      </c>
      <c r="DA15" t="s">
        <v>0</v>
      </c>
      <c r="DB15" t="s">
        <v>21</v>
      </c>
      <c r="DC15" t="s">
        <v>48</v>
      </c>
      <c r="DD15">
        <v>172</v>
      </c>
      <c r="DE15">
        <v>187</v>
      </c>
      <c r="DG15" t="s">
        <v>27</v>
      </c>
      <c r="DJ15" t="s">
        <v>25</v>
      </c>
      <c r="DK15" t="s">
        <v>25</v>
      </c>
      <c r="DL15">
        <v>5811</v>
      </c>
    </row>
    <row r="16" spans="1:125" x14ac:dyDescent="0.25">
      <c r="A16">
        <v>1213093</v>
      </c>
      <c r="B16">
        <v>1000833</v>
      </c>
      <c r="C16" t="s">
        <v>177</v>
      </c>
      <c r="D16">
        <v>7527124</v>
      </c>
      <c r="E16" t="s">
        <v>234</v>
      </c>
      <c r="F16" t="s">
        <v>179</v>
      </c>
      <c r="G16">
        <v>1994</v>
      </c>
      <c r="H16" t="s">
        <v>235</v>
      </c>
      <c r="J16">
        <v>45276</v>
      </c>
      <c r="K16" t="s">
        <v>21</v>
      </c>
      <c r="L16" t="s">
        <v>40</v>
      </c>
      <c r="M16">
        <v>185</v>
      </c>
      <c r="N16">
        <v>201</v>
      </c>
      <c r="P16" t="s">
        <v>27</v>
      </c>
      <c r="S16" t="s">
        <v>25</v>
      </c>
      <c r="T16" t="s">
        <v>25</v>
      </c>
      <c r="U16">
        <v>5811</v>
      </c>
      <c r="V16" t="s">
        <v>32</v>
      </c>
      <c r="AH16" t="s">
        <v>236</v>
      </c>
      <c r="AI16">
        <v>10000236</v>
      </c>
      <c r="AL16" t="s">
        <v>182</v>
      </c>
      <c r="AO16" t="s">
        <v>237</v>
      </c>
      <c r="AP16" t="s">
        <v>238</v>
      </c>
      <c r="AQ16" t="s">
        <v>27</v>
      </c>
      <c r="AX16" t="s">
        <v>25</v>
      </c>
      <c r="AY16" t="s">
        <v>25</v>
      </c>
      <c r="AZ16">
        <v>5811</v>
      </c>
      <c r="CC16" t="s">
        <v>188</v>
      </c>
      <c r="CF16" t="s">
        <v>239</v>
      </c>
      <c r="CG16" t="s">
        <v>191</v>
      </c>
      <c r="CH16" t="s">
        <v>192</v>
      </c>
      <c r="CJ16" t="s">
        <v>193</v>
      </c>
      <c r="CP16" t="s">
        <v>240</v>
      </c>
      <c r="CQ16" t="s">
        <v>211</v>
      </c>
      <c r="CR16" t="s">
        <v>197</v>
      </c>
      <c r="CU16" t="s">
        <v>196</v>
      </c>
      <c r="CV16" t="s">
        <v>187</v>
      </c>
      <c r="CW16" t="s">
        <v>197</v>
      </c>
      <c r="CX16" t="s">
        <v>198</v>
      </c>
      <c r="CY16" t="s">
        <v>199</v>
      </c>
      <c r="CZ16" t="s">
        <v>241</v>
      </c>
      <c r="DA16" t="s">
        <v>0</v>
      </c>
      <c r="DB16" t="s">
        <v>21</v>
      </c>
      <c r="DC16" t="s">
        <v>40</v>
      </c>
      <c r="DD16">
        <v>185</v>
      </c>
      <c r="DE16">
        <v>201</v>
      </c>
      <c r="DG16" t="s">
        <v>27</v>
      </c>
      <c r="DJ16" t="s">
        <v>25</v>
      </c>
      <c r="DK16" t="s">
        <v>25</v>
      </c>
      <c r="DL16">
        <v>5811</v>
      </c>
    </row>
    <row r="17" spans="1:117" x14ac:dyDescent="0.25">
      <c r="A17">
        <v>1213095</v>
      </c>
      <c r="B17">
        <v>1000833</v>
      </c>
      <c r="C17" t="s">
        <v>177</v>
      </c>
      <c r="D17">
        <v>7527124</v>
      </c>
      <c r="E17" t="s">
        <v>234</v>
      </c>
      <c r="F17" t="s">
        <v>179</v>
      </c>
      <c r="G17">
        <v>1994</v>
      </c>
      <c r="H17" t="s">
        <v>235</v>
      </c>
      <c r="J17">
        <v>21822</v>
      </c>
      <c r="K17" t="s">
        <v>21</v>
      </c>
      <c r="L17" t="s">
        <v>31</v>
      </c>
      <c r="M17">
        <v>199</v>
      </c>
      <c r="N17">
        <v>214</v>
      </c>
      <c r="P17" t="s">
        <v>27</v>
      </c>
      <c r="S17" t="s">
        <v>25</v>
      </c>
      <c r="T17" t="s">
        <v>25</v>
      </c>
      <c r="U17">
        <v>5811</v>
      </c>
      <c r="V17" t="s">
        <v>32</v>
      </c>
      <c r="AH17" t="s">
        <v>236</v>
      </c>
      <c r="AI17">
        <v>10000236</v>
      </c>
      <c r="AL17" t="s">
        <v>182</v>
      </c>
      <c r="AO17" t="s">
        <v>237</v>
      </c>
      <c r="AP17" t="s">
        <v>238</v>
      </c>
      <c r="AQ17" t="s">
        <v>27</v>
      </c>
      <c r="AX17" t="s">
        <v>25</v>
      </c>
      <c r="AY17" t="s">
        <v>25</v>
      </c>
      <c r="AZ17">
        <v>5811</v>
      </c>
      <c r="CC17" t="s">
        <v>188</v>
      </c>
      <c r="CF17" t="s">
        <v>239</v>
      </c>
      <c r="CG17" t="s">
        <v>191</v>
      </c>
      <c r="CH17" t="s">
        <v>192</v>
      </c>
      <c r="CJ17" t="s">
        <v>193</v>
      </c>
      <c r="CP17" t="s">
        <v>240</v>
      </c>
      <c r="CQ17" t="s">
        <v>211</v>
      </c>
      <c r="CR17" t="s">
        <v>197</v>
      </c>
      <c r="CU17" t="s">
        <v>196</v>
      </c>
      <c r="CV17" t="s">
        <v>187</v>
      </c>
      <c r="CW17" t="s">
        <v>197</v>
      </c>
      <c r="CX17" t="s">
        <v>198</v>
      </c>
      <c r="CY17" t="s">
        <v>199</v>
      </c>
      <c r="CZ17" t="s">
        <v>241</v>
      </c>
      <c r="DA17" t="s">
        <v>0</v>
      </c>
      <c r="DB17" t="s">
        <v>21</v>
      </c>
      <c r="DC17" t="s">
        <v>31</v>
      </c>
      <c r="DD17">
        <v>199</v>
      </c>
      <c r="DE17">
        <v>214</v>
      </c>
      <c r="DG17" t="s">
        <v>27</v>
      </c>
      <c r="DJ17" t="s">
        <v>25</v>
      </c>
      <c r="DK17" t="s">
        <v>25</v>
      </c>
      <c r="DL17">
        <v>5811</v>
      </c>
    </row>
    <row r="18" spans="1:117" x14ac:dyDescent="0.25">
      <c r="A18">
        <v>1212999</v>
      </c>
      <c r="B18">
        <v>1000827</v>
      </c>
      <c r="C18" t="s">
        <v>177</v>
      </c>
      <c r="D18">
        <v>7997247</v>
      </c>
      <c r="E18" t="s">
        <v>226</v>
      </c>
      <c r="F18" t="s">
        <v>227</v>
      </c>
      <c r="G18">
        <v>1994</v>
      </c>
      <c r="H18" t="s">
        <v>228</v>
      </c>
      <c r="J18">
        <v>6688</v>
      </c>
      <c r="K18" t="s">
        <v>21</v>
      </c>
      <c r="L18" t="s">
        <v>26</v>
      </c>
      <c r="M18">
        <v>238</v>
      </c>
      <c r="N18">
        <v>256</v>
      </c>
      <c r="P18" t="s">
        <v>27</v>
      </c>
      <c r="S18" t="s">
        <v>29</v>
      </c>
      <c r="T18" t="s">
        <v>29</v>
      </c>
      <c r="U18">
        <v>10000353</v>
      </c>
      <c r="AH18" t="s">
        <v>229</v>
      </c>
      <c r="AI18">
        <v>10000660</v>
      </c>
      <c r="AL18" t="s">
        <v>182</v>
      </c>
      <c r="AO18" t="s">
        <v>183</v>
      </c>
      <c r="AP18" t="s">
        <v>184</v>
      </c>
      <c r="AQ18" t="s">
        <v>29</v>
      </c>
      <c r="AX18" t="s">
        <v>29</v>
      </c>
      <c r="AY18" t="s">
        <v>29</v>
      </c>
      <c r="AZ18">
        <v>10000353</v>
      </c>
      <c r="CC18" t="s">
        <v>188</v>
      </c>
      <c r="CE18" t="s">
        <v>230</v>
      </c>
      <c r="CF18" t="s">
        <v>190</v>
      </c>
      <c r="CG18" t="s">
        <v>191</v>
      </c>
      <c r="CH18" t="s">
        <v>192</v>
      </c>
      <c r="CJ18" t="s">
        <v>193</v>
      </c>
      <c r="CP18" t="s">
        <v>194</v>
      </c>
      <c r="CQ18" t="s">
        <v>211</v>
      </c>
      <c r="CR18" t="s">
        <v>197</v>
      </c>
      <c r="CU18" t="s">
        <v>194</v>
      </c>
      <c r="CV18" t="s">
        <v>231</v>
      </c>
      <c r="CW18" t="s">
        <v>197</v>
      </c>
      <c r="CX18" t="s">
        <v>232</v>
      </c>
      <c r="CY18" t="s">
        <v>199</v>
      </c>
      <c r="CZ18" t="s">
        <v>221</v>
      </c>
      <c r="DA18" t="s">
        <v>0</v>
      </c>
      <c r="DB18" t="s">
        <v>21</v>
      </c>
      <c r="DC18" t="s">
        <v>26</v>
      </c>
      <c r="DD18">
        <v>238</v>
      </c>
      <c r="DE18">
        <v>256</v>
      </c>
      <c r="DG18" t="s">
        <v>27</v>
      </c>
      <c r="DJ18" t="s">
        <v>29</v>
      </c>
      <c r="DK18" t="s">
        <v>29</v>
      </c>
      <c r="DL18">
        <v>10000353</v>
      </c>
      <c r="DM18" t="s">
        <v>233</v>
      </c>
    </row>
    <row r="19" spans="1:117" x14ac:dyDescent="0.25">
      <c r="A19">
        <v>1213098</v>
      </c>
      <c r="B19">
        <v>1000827</v>
      </c>
      <c r="C19" t="s">
        <v>177</v>
      </c>
      <c r="D19">
        <v>7997247</v>
      </c>
      <c r="E19" t="s">
        <v>226</v>
      </c>
      <c r="F19" t="s">
        <v>227</v>
      </c>
      <c r="G19">
        <v>1994</v>
      </c>
      <c r="H19" t="s">
        <v>228</v>
      </c>
      <c r="J19">
        <v>40287</v>
      </c>
      <c r="K19" t="s">
        <v>21</v>
      </c>
      <c r="L19" t="s">
        <v>39</v>
      </c>
      <c r="M19">
        <v>213</v>
      </c>
      <c r="N19">
        <v>230</v>
      </c>
      <c r="P19" t="s">
        <v>27</v>
      </c>
      <c r="S19" t="s">
        <v>29</v>
      </c>
      <c r="T19" t="s">
        <v>29</v>
      </c>
      <c r="U19">
        <v>10000353</v>
      </c>
      <c r="AH19" t="s">
        <v>229</v>
      </c>
      <c r="AI19">
        <v>10000660</v>
      </c>
      <c r="AL19" t="s">
        <v>182</v>
      </c>
      <c r="AO19" t="s">
        <v>244</v>
      </c>
      <c r="AP19" t="s">
        <v>184</v>
      </c>
      <c r="AQ19" t="s">
        <v>52</v>
      </c>
      <c r="AX19" t="s">
        <v>52</v>
      </c>
      <c r="AY19" t="s">
        <v>25</v>
      </c>
      <c r="AZ19">
        <v>5811</v>
      </c>
      <c r="CC19" t="s">
        <v>188</v>
      </c>
      <c r="CE19" t="s">
        <v>245</v>
      </c>
      <c r="CF19" t="s">
        <v>239</v>
      </c>
      <c r="CG19" t="s">
        <v>191</v>
      </c>
      <c r="CH19" t="s">
        <v>192</v>
      </c>
      <c r="CJ19" t="s">
        <v>193</v>
      </c>
      <c r="CP19" t="s">
        <v>194</v>
      </c>
      <c r="CQ19" t="s">
        <v>211</v>
      </c>
      <c r="CR19" t="s">
        <v>197</v>
      </c>
      <c r="CU19" t="s">
        <v>194</v>
      </c>
      <c r="CV19" t="s">
        <v>231</v>
      </c>
      <c r="CW19" t="s">
        <v>197</v>
      </c>
      <c r="CX19" t="s">
        <v>232</v>
      </c>
      <c r="CY19" t="s">
        <v>199</v>
      </c>
      <c r="CZ19" t="s">
        <v>221</v>
      </c>
      <c r="DA19" t="s">
        <v>0</v>
      </c>
      <c r="DB19" t="s">
        <v>21</v>
      </c>
      <c r="DC19" t="s">
        <v>39</v>
      </c>
      <c r="DD19">
        <v>213</v>
      </c>
      <c r="DE19">
        <v>230</v>
      </c>
      <c r="DG19" t="s">
        <v>27</v>
      </c>
      <c r="DJ19" t="s">
        <v>29</v>
      </c>
      <c r="DK19" t="s">
        <v>29</v>
      </c>
      <c r="DL19">
        <v>10000353</v>
      </c>
      <c r="DM19" t="s">
        <v>246</v>
      </c>
    </row>
    <row r="20" spans="1:117" x14ac:dyDescent="0.25">
      <c r="A20">
        <v>1213099</v>
      </c>
      <c r="B20">
        <v>1000827</v>
      </c>
      <c r="C20" t="s">
        <v>177</v>
      </c>
      <c r="D20">
        <v>7997247</v>
      </c>
      <c r="E20" t="s">
        <v>226</v>
      </c>
      <c r="F20" t="s">
        <v>227</v>
      </c>
      <c r="G20">
        <v>1994</v>
      </c>
      <c r="H20" t="s">
        <v>228</v>
      </c>
      <c r="J20">
        <v>6688</v>
      </c>
      <c r="K20" t="s">
        <v>21</v>
      </c>
      <c r="L20" t="s">
        <v>26</v>
      </c>
      <c r="M20">
        <v>238</v>
      </c>
      <c r="N20">
        <v>256</v>
      </c>
      <c r="P20" t="s">
        <v>27</v>
      </c>
      <c r="S20" t="s">
        <v>29</v>
      </c>
      <c r="T20" t="s">
        <v>29</v>
      </c>
      <c r="U20">
        <v>10000353</v>
      </c>
      <c r="AH20" t="s">
        <v>229</v>
      </c>
      <c r="AI20">
        <v>10000660</v>
      </c>
      <c r="AL20" t="s">
        <v>182</v>
      </c>
      <c r="AO20" t="s">
        <v>244</v>
      </c>
      <c r="AP20" t="s">
        <v>184</v>
      </c>
      <c r="AQ20" t="s">
        <v>52</v>
      </c>
      <c r="AX20" t="s">
        <v>52</v>
      </c>
      <c r="AY20" t="s">
        <v>25</v>
      </c>
      <c r="AZ20">
        <v>5811</v>
      </c>
      <c r="CC20" t="s">
        <v>188</v>
      </c>
      <c r="CE20" t="s">
        <v>245</v>
      </c>
      <c r="CF20" t="s">
        <v>239</v>
      </c>
      <c r="CG20" t="s">
        <v>191</v>
      </c>
      <c r="CH20" t="s">
        <v>192</v>
      </c>
      <c r="CJ20" t="s">
        <v>193</v>
      </c>
      <c r="CP20" t="s">
        <v>194</v>
      </c>
      <c r="CQ20" t="s">
        <v>211</v>
      </c>
      <c r="CR20" t="s">
        <v>197</v>
      </c>
      <c r="CU20" t="s">
        <v>194</v>
      </c>
      <c r="CV20" t="s">
        <v>231</v>
      </c>
      <c r="CW20" t="s">
        <v>197</v>
      </c>
      <c r="CX20" t="s">
        <v>232</v>
      </c>
      <c r="CY20" t="s">
        <v>199</v>
      </c>
      <c r="CZ20" t="s">
        <v>221</v>
      </c>
      <c r="DA20" t="s">
        <v>0</v>
      </c>
      <c r="DB20" t="s">
        <v>21</v>
      </c>
      <c r="DC20" t="s">
        <v>26</v>
      </c>
      <c r="DD20">
        <v>238</v>
      </c>
      <c r="DE20">
        <v>256</v>
      </c>
      <c r="DG20" t="s">
        <v>27</v>
      </c>
      <c r="DJ20" t="s">
        <v>29</v>
      </c>
      <c r="DK20" t="s">
        <v>29</v>
      </c>
      <c r="DL20">
        <v>10000353</v>
      </c>
      <c r="DM20" t="s">
        <v>247</v>
      </c>
    </row>
    <row r="21" spans="1:117" x14ac:dyDescent="0.25">
      <c r="A21">
        <v>1213100</v>
      </c>
      <c r="B21">
        <v>1000827</v>
      </c>
      <c r="C21" t="s">
        <v>177</v>
      </c>
      <c r="D21">
        <v>7997247</v>
      </c>
      <c r="E21" t="s">
        <v>226</v>
      </c>
      <c r="F21" t="s">
        <v>227</v>
      </c>
      <c r="G21">
        <v>1994</v>
      </c>
      <c r="H21" t="s">
        <v>228</v>
      </c>
      <c r="J21">
        <v>33548</v>
      </c>
      <c r="K21" t="s">
        <v>21</v>
      </c>
      <c r="L21" t="s">
        <v>37</v>
      </c>
      <c r="M21">
        <v>279</v>
      </c>
      <c r="N21">
        <v>295</v>
      </c>
      <c r="P21" t="s">
        <v>27</v>
      </c>
      <c r="S21" t="s">
        <v>29</v>
      </c>
      <c r="T21" t="s">
        <v>29</v>
      </c>
      <c r="U21">
        <v>10000353</v>
      </c>
      <c r="AH21" t="s">
        <v>229</v>
      </c>
      <c r="AI21">
        <v>10000660</v>
      </c>
      <c r="AL21" t="s">
        <v>182</v>
      </c>
      <c r="AO21" t="s">
        <v>244</v>
      </c>
      <c r="AP21" t="s">
        <v>184</v>
      </c>
      <c r="AQ21" t="s">
        <v>52</v>
      </c>
      <c r="AX21" t="s">
        <v>52</v>
      </c>
      <c r="AY21" t="s">
        <v>25</v>
      </c>
      <c r="AZ21">
        <v>5811</v>
      </c>
      <c r="CC21" t="s">
        <v>188</v>
      </c>
      <c r="CE21" t="s">
        <v>245</v>
      </c>
      <c r="CF21" t="s">
        <v>239</v>
      </c>
      <c r="CG21" t="s">
        <v>191</v>
      </c>
      <c r="CH21" t="s">
        <v>192</v>
      </c>
      <c r="CJ21" t="s">
        <v>193</v>
      </c>
      <c r="CP21" t="s">
        <v>194</v>
      </c>
      <c r="CQ21" t="s">
        <v>211</v>
      </c>
      <c r="CR21" t="s">
        <v>197</v>
      </c>
      <c r="CU21" t="s">
        <v>194</v>
      </c>
      <c r="CV21" t="s">
        <v>231</v>
      </c>
      <c r="CW21" t="s">
        <v>197</v>
      </c>
      <c r="CX21" t="s">
        <v>232</v>
      </c>
      <c r="CY21" t="s">
        <v>199</v>
      </c>
      <c r="CZ21" t="s">
        <v>221</v>
      </c>
      <c r="DA21" t="s">
        <v>0</v>
      </c>
      <c r="DB21" t="s">
        <v>21</v>
      </c>
      <c r="DC21" t="s">
        <v>37</v>
      </c>
      <c r="DD21">
        <v>279</v>
      </c>
      <c r="DE21">
        <v>295</v>
      </c>
      <c r="DG21" t="s">
        <v>27</v>
      </c>
      <c r="DJ21" t="s">
        <v>29</v>
      </c>
      <c r="DK21" t="s">
        <v>29</v>
      </c>
      <c r="DL21">
        <v>10000353</v>
      </c>
      <c r="DM21" t="s">
        <v>246</v>
      </c>
    </row>
    <row r="22" spans="1:117" x14ac:dyDescent="0.25">
      <c r="A22">
        <v>1213101</v>
      </c>
      <c r="B22">
        <v>1000827</v>
      </c>
      <c r="C22" t="s">
        <v>177</v>
      </c>
      <c r="D22">
        <v>7997247</v>
      </c>
      <c r="E22" t="s">
        <v>226</v>
      </c>
      <c r="F22" t="s">
        <v>227</v>
      </c>
      <c r="G22">
        <v>1994</v>
      </c>
      <c r="H22" t="s">
        <v>228</v>
      </c>
      <c r="J22">
        <v>6784</v>
      </c>
      <c r="K22" t="s">
        <v>21</v>
      </c>
      <c r="L22" t="s">
        <v>30</v>
      </c>
      <c r="M22">
        <v>82</v>
      </c>
      <c r="N22">
        <v>102</v>
      </c>
      <c r="P22" t="s">
        <v>27</v>
      </c>
      <c r="S22" t="s">
        <v>29</v>
      </c>
      <c r="T22" t="s">
        <v>29</v>
      </c>
      <c r="U22">
        <v>10000353</v>
      </c>
      <c r="AH22" t="s">
        <v>229</v>
      </c>
      <c r="AI22">
        <v>10000660</v>
      </c>
      <c r="AL22" t="s">
        <v>182</v>
      </c>
      <c r="AO22" t="s">
        <v>244</v>
      </c>
      <c r="AP22" t="s">
        <v>184</v>
      </c>
      <c r="AQ22" t="s">
        <v>52</v>
      </c>
      <c r="AX22" t="s">
        <v>52</v>
      </c>
      <c r="AY22" t="s">
        <v>25</v>
      </c>
      <c r="AZ22">
        <v>5811</v>
      </c>
      <c r="CC22" t="s">
        <v>188</v>
      </c>
      <c r="CE22" t="s">
        <v>245</v>
      </c>
      <c r="CF22" t="s">
        <v>239</v>
      </c>
      <c r="CG22" t="s">
        <v>191</v>
      </c>
      <c r="CH22" t="s">
        <v>192</v>
      </c>
      <c r="CJ22" t="s">
        <v>193</v>
      </c>
      <c r="CP22" t="s">
        <v>196</v>
      </c>
      <c r="CQ22" t="s">
        <v>211</v>
      </c>
      <c r="CR22" t="s">
        <v>197</v>
      </c>
      <c r="CU22" t="s">
        <v>196</v>
      </c>
      <c r="CV22" t="s">
        <v>187</v>
      </c>
      <c r="CW22" t="s">
        <v>197</v>
      </c>
      <c r="CX22" t="s">
        <v>232</v>
      </c>
      <c r="CY22" t="s">
        <v>199</v>
      </c>
      <c r="CZ22" t="s">
        <v>221</v>
      </c>
      <c r="DA22" t="s">
        <v>0</v>
      </c>
      <c r="DB22" t="s">
        <v>21</v>
      </c>
      <c r="DC22" t="s">
        <v>30</v>
      </c>
      <c r="DD22">
        <v>82</v>
      </c>
      <c r="DE22">
        <v>102</v>
      </c>
      <c r="DG22" t="s">
        <v>27</v>
      </c>
      <c r="DJ22" t="s">
        <v>29</v>
      </c>
      <c r="DK22" t="s">
        <v>29</v>
      </c>
      <c r="DL22">
        <v>10000353</v>
      </c>
      <c r="DM22" t="s">
        <v>248</v>
      </c>
    </row>
    <row r="23" spans="1:117" x14ac:dyDescent="0.25">
      <c r="A23">
        <v>1213113</v>
      </c>
      <c r="B23">
        <v>1000827</v>
      </c>
      <c r="C23" t="s">
        <v>177</v>
      </c>
      <c r="D23">
        <v>7997247</v>
      </c>
      <c r="E23" t="s">
        <v>226</v>
      </c>
      <c r="F23" t="s">
        <v>227</v>
      </c>
      <c r="G23">
        <v>1994</v>
      </c>
      <c r="H23" t="s">
        <v>228</v>
      </c>
      <c r="J23">
        <v>6688</v>
      </c>
      <c r="K23" t="s">
        <v>21</v>
      </c>
      <c r="L23" t="s">
        <v>26</v>
      </c>
      <c r="M23">
        <v>238</v>
      </c>
      <c r="N23">
        <v>256</v>
      </c>
      <c r="P23" t="s">
        <v>27</v>
      </c>
      <c r="S23" t="s">
        <v>29</v>
      </c>
      <c r="T23" t="s">
        <v>29</v>
      </c>
      <c r="U23">
        <v>10000353</v>
      </c>
      <c r="AH23" t="s">
        <v>229</v>
      </c>
      <c r="AI23">
        <v>10000660</v>
      </c>
      <c r="AL23" t="s">
        <v>182</v>
      </c>
      <c r="AO23" t="s">
        <v>0</v>
      </c>
      <c r="AP23" t="s">
        <v>21</v>
      </c>
      <c r="AQ23" t="s">
        <v>26</v>
      </c>
      <c r="AR23">
        <v>238</v>
      </c>
      <c r="AS23">
        <v>256</v>
      </c>
      <c r="AU23" t="s">
        <v>27</v>
      </c>
      <c r="AX23" t="s">
        <v>29</v>
      </c>
      <c r="AY23" t="s">
        <v>29</v>
      </c>
      <c r="AZ23">
        <v>10000353</v>
      </c>
      <c r="CC23" t="s">
        <v>188</v>
      </c>
      <c r="CE23" t="s">
        <v>249</v>
      </c>
      <c r="CF23" t="s">
        <v>250</v>
      </c>
      <c r="CG23" t="s">
        <v>191</v>
      </c>
      <c r="CH23" t="s">
        <v>192</v>
      </c>
      <c r="CJ23" t="s">
        <v>193</v>
      </c>
      <c r="CP23" t="s">
        <v>194</v>
      </c>
      <c r="CQ23" t="s">
        <v>211</v>
      </c>
      <c r="CR23" t="s">
        <v>197</v>
      </c>
      <c r="CU23" t="s">
        <v>194</v>
      </c>
      <c r="CV23" t="s">
        <v>231</v>
      </c>
      <c r="CW23" t="s">
        <v>197</v>
      </c>
      <c r="CX23" t="s">
        <v>232</v>
      </c>
      <c r="CY23" t="s">
        <v>199</v>
      </c>
      <c r="CZ23" t="s">
        <v>221</v>
      </c>
      <c r="DA23" t="s">
        <v>0</v>
      </c>
      <c r="DB23" t="s">
        <v>21</v>
      </c>
      <c r="DC23" t="s">
        <v>26</v>
      </c>
      <c r="DD23">
        <v>238</v>
      </c>
      <c r="DE23">
        <v>256</v>
      </c>
      <c r="DG23" t="s">
        <v>27</v>
      </c>
      <c r="DJ23" t="s">
        <v>29</v>
      </c>
      <c r="DK23" t="s">
        <v>29</v>
      </c>
      <c r="DL23">
        <v>10000353</v>
      </c>
      <c r="DM23" t="s">
        <v>251</v>
      </c>
    </row>
    <row r="24" spans="1:117" x14ac:dyDescent="0.25">
      <c r="A24">
        <v>1213118</v>
      </c>
      <c r="B24">
        <v>1000827</v>
      </c>
      <c r="C24" t="s">
        <v>177</v>
      </c>
      <c r="D24">
        <v>7997247</v>
      </c>
      <c r="E24" t="s">
        <v>226</v>
      </c>
      <c r="F24" t="s">
        <v>227</v>
      </c>
      <c r="G24">
        <v>1994</v>
      </c>
      <c r="H24" t="s">
        <v>228</v>
      </c>
      <c r="J24">
        <v>57259</v>
      </c>
      <c r="K24" t="s">
        <v>21</v>
      </c>
      <c r="L24" t="s">
        <v>41</v>
      </c>
      <c r="M24">
        <v>48</v>
      </c>
      <c r="N24">
        <v>67</v>
      </c>
      <c r="P24" t="s">
        <v>27</v>
      </c>
      <c r="S24" t="s">
        <v>29</v>
      </c>
      <c r="T24" t="s">
        <v>29</v>
      </c>
      <c r="U24">
        <v>10000353</v>
      </c>
      <c r="AH24" t="s">
        <v>229</v>
      </c>
      <c r="AI24">
        <v>10000660</v>
      </c>
      <c r="AL24" t="s">
        <v>182</v>
      </c>
      <c r="AO24" t="s">
        <v>0</v>
      </c>
      <c r="AP24" t="s">
        <v>21</v>
      </c>
      <c r="AQ24" t="s">
        <v>41</v>
      </c>
      <c r="AR24">
        <v>48</v>
      </c>
      <c r="AS24">
        <v>67</v>
      </c>
      <c r="AU24" t="s">
        <v>27</v>
      </c>
      <c r="AX24" t="s">
        <v>29</v>
      </c>
      <c r="AY24" t="s">
        <v>29</v>
      </c>
      <c r="AZ24">
        <v>10000353</v>
      </c>
      <c r="CC24" t="s">
        <v>188</v>
      </c>
      <c r="CE24" t="s">
        <v>252</v>
      </c>
      <c r="CF24" t="s">
        <v>253</v>
      </c>
      <c r="CG24" t="s">
        <v>191</v>
      </c>
      <c r="CH24" t="s">
        <v>192</v>
      </c>
      <c r="CJ24" t="s">
        <v>193</v>
      </c>
      <c r="CP24" t="s">
        <v>194</v>
      </c>
      <c r="CQ24" t="s">
        <v>211</v>
      </c>
      <c r="CR24" t="s">
        <v>197</v>
      </c>
      <c r="CU24" t="s">
        <v>194</v>
      </c>
      <c r="CV24" t="s">
        <v>231</v>
      </c>
      <c r="CW24" t="s">
        <v>197</v>
      </c>
      <c r="CX24" t="s">
        <v>232</v>
      </c>
      <c r="CY24" t="s">
        <v>199</v>
      </c>
      <c r="CZ24" t="s">
        <v>221</v>
      </c>
      <c r="DA24" t="s">
        <v>0</v>
      </c>
      <c r="DB24" t="s">
        <v>21</v>
      </c>
      <c r="DC24" t="s">
        <v>41</v>
      </c>
      <c r="DD24">
        <v>48</v>
      </c>
      <c r="DE24">
        <v>67</v>
      </c>
      <c r="DG24" t="s">
        <v>27</v>
      </c>
      <c r="DJ24" t="s">
        <v>29</v>
      </c>
      <c r="DK24" t="s">
        <v>29</v>
      </c>
      <c r="DL24">
        <v>10000353</v>
      </c>
      <c r="DM24" t="s">
        <v>254</v>
      </c>
    </row>
    <row r="25" spans="1:117" x14ac:dyDescent="0.25">
      <c r="A25">
        <v>12045</v>
      </c>
      <c r="B25">
        <v>985</v>
      </c>
      <c r="C25" t="s">
        <v>177</v>
      </c>
      <c r="D25">
        <v>8751939</v>
      </c>
      <c r="E25" t="s">
        <v>202</v>
      </c>
      <c r="F25" t="s">
        <v>203</v>
      </c>
      <c r="G25">
        <v>1996</v>
      </c>
      <c r="H25" t="s">
        <v>204</v>
      </c>
      <c r="J25">
        <v>63207</v>
      </c>
      <c r="K25" t="s">
        <v>21</v>
      </c>
      <c r="L25" t="s">
        <v>42</v>
      </c>
      <c r="M25">
        <v>195</v>
      </c>
      <c r="N25">
        <v>214</v>
      </c>
      <c r="P25" t="s">
        <v>34</v>
      </c>
      <c r="Q25" t="s">
        <v>36</v>
      </c>
      <c r="S25" t="s">
        <v>25</v>
      </c>
      <c r="T25" t="s">
        <v>25</v>
      </c>
      <c r="U25">
        <v>5811</v>
      </c>
      <c r="AH25" t="s">
        <v>205</v>
      </c>
      <c r="AI25">
        <v>9606</v>
      </c>
      <c r="AL25" t="s">
        <v>206</v>
      </c>
      <c r="AM25" t="s">
        <v>207</v>
      </c>
      <c r="AN25" t="s">
        <v>208</v>
      </c>
      <c r="AO25" t="s">
        <v>183</v>
      </c>
      <c r="AP25" t="s">
        <v>184</v>
      </c>
      <c r="AQ25" t="s">
        <v>25</v>
      </c>
      <c r="AX25" t="s">
        <v>25</v>
      </c>
      <c r="AY25" t="s">
        <v>25</v>
      </c>
      <c r="AZ25">
        <v>5811</v>
      </c>
      <c r="BP25" t="s">
        <v>185</v>
      </c>
      <c r="CC25" t="s">
        <v>188</v>
      </c>
      <c r="CE25" t="s">
        <v>209</v>
      </c>
      <c r="CF25" t="s">
        <v>210</v>
      </c>
      <c r="CG25" t="s">
        <v>191</v>
      </c>
      <c r="CH25" t="s">
        <v>192</v>
      </c>
      <c r="CJ25" t="s">
        <v>193</v>
      </c>
      <c r="CM25">
        <v>1</v>
      </c>
      <c r="CN25">
        <v>1</v>
      </c>
      <c r="CO25">
        <v>100</v>
      </c>
      <c r="CQ25" t="s">
        <v>211</v>
      </c>
      <c r="CR25" t="s">
        <v>195</v>
      </c>
      <c r="CU25" t="s">
        <v>194</v>
      </c>
      <c r="CV25" t="s">
        <v>212</v>
      </c>
      <c r="CW25" t="s">
        <v>213</v>
      </c>
      <c r="CX25" t="s">
        <v>214</v>
      </c>
      <c r="CY25" t="s">
        <v>199</v>
      </c>
      <c r="CZ25" t="s">
        <v>215</v>
      </c>
      <c r="DA25" t="s">
        <v>0</v>
      </c>
      <c r="DB25" t="s">
        <v>21</v>
      </c>
      <c r="DC25" t="s">
        <v>42</v>
      </c>
      <c r="DD25">
        <v>195</v>
      </c>
      <c r="DE25">
        <v>214</v>
      </c>
      <c r="DG25" t="s">
        <v>34</v>
      </c>
      <c r="DH25" t="s">
        <v>36</v>
      </c>
      <c r="DJ25" t="s">
        <v>25</v>
      </c>
      <c r="DK25" t="s">
        <v>25</v>
      </c>
      <c r="DL25">
        <v>5811</v>
      </c>
    </row>
    <row r="26" spans="1:117" x14ac:dyDescent="0.25">
      <c r="A26">
        <v>12049</v>
      </c>
      <c r="B26">
        <v>985</v>
      </c>
      <c r="C26" t="s">
        <v>177</v>
      </c>
      <c r="D26">
        <v>8751939</v>
      </c>
      <c r="E26" t="s">
        <v>202</v>
      </c>
      <c r="F26" t="s">
        <v>203</v>
      </c>
      <c r="G26">
        <v>1996</v>
      </c>
      <c r="H26" t="s">
        <v>204</v>
      </c>
      <c r="J26">
        <v>63207</v>
      </c>
      <c r="K26" t="s">
        <v>21</v>
      </c>
      <c r="L26" t="s">
        <v>42</v>
      </c>
      <c r="M26">
        <v>195</v>
      </c>
      <c r="N26">
        <v>214</v>
      </c>
      <c r="P26" t="s">
        <v>34</v>
      </c>
      <c r="Q26" t="s">
        <v>36</v>
      </c>
      <c r="S26" t="s">
        <v>25</v>
      </c>
      <c r="T26" t="s">
        <v>25</v>
      </c>
      <c r="U26">
        <v>5811</v>
      </c>
      <c r="AH26" t="s">
        <v>205</v>
      </c>
      <c r="AI26">
        <v>9606</v>
      </c>
      <c r="AL26" t="s">
        <v>216</v>
      </c>
      <c r="AO26" t="s">
        <v>183</v>
      </c>
      <c r="AP26" t="s">
        <v>184</v>
      </c>
      <c r="AQ26" t="s">
        <v>25</v>
      </c>
      <c r="AX26" t="s">
        <v>25</v>
      </c>
      <c r="AY26" t="s">
        <v>25</v>
      </c>
      <c r="AZ26">
        <v>5811</v>
      </c>
      <c r="CC26" t="s">
        <v>188</v>
      </c>
      <c r="CF26" t="s">
        <v>217</v>
      </c>
      <c r="CG26" t="s">
        <v>191</v>
      </c>
      <c r="CH26" t="s">
        <v>192</v>
      </c>
      <c r="CJ26" t="s">
        <v>193</v>
      </c>
      <c r="CM26">
        <v>11</v>
      </c>
      <c r="CN26">
        <v>5</v>
      </c>
      <c r="CO26">
        <v>45.5</v>
      </c>
      <c r="CP26" t="s">
        <v>218</v>
      </c>
      <c r="CQ26" t="s">
        <v>219</v>
      </c>
      <c r="CR26" t="s">
        <v>197</v>
      </c>
      <c r="CU26" t="s">
        <v>218</v>
      </c>
      <c r="CV26" t="s">
        <v>219</v>
      </c>
      <c r="CW26" t="s">
        <v>197</v>
      </c>
      <c r="CX26" t="s">
        <v>220</v>
      </c>
      <c r="CY26" t="s">
        <v>199</v>
      </c>
      <c r="CZ26" t="s">
        <v>221</v>
      </c>
      <c r="DA26" t="s">
        <v>0</v>
      </c>
      <c r="DB26" t="s">
        <v>21</v>
      </c>
      <c r="DC26" t="s">
        <v>42</v>
      </c>
      <c r="DD26">
        <v>195</v>
      </c>
      <c r="DE26">
        <v>214</v>
      </c>
      <c r="DG26" t="s">
        <v>34</v>
      </c>
      <c r="DH26" t="s">
        <v>36</v>
      </c>
      <c r="DJ26" t="s">
        <v>25</v>
      </c>
      <c r="DK26" t="s">
        <v>25</v>
      </c>
      <c r="DL26">
        <v>5811</v>
      </c>
      <c r="DM26" t="s">
        <v>222</v>
      </c>
    </row>
    <row r="27" spans="1:117" x14ac:dyDescent="0.25">
      <c r="A27">
        <v>12051</v>
      </c>
      <c r="B27">
        <v>985</v>
      </c>
      <c r="C27" t="s">
        <v>177</v>
      </c>
      <c r="D27">
        <v>8751939</v>
      </c>
      <c r="E27" t="s">
        <v>202</v>
      </c>
      <c r="F27" t="s">
        <v>203</v>
      </c>
      <c r="G27">
        <v>1996</v>
      </c>
      <c r="H27" t="s">
        <v>204</v>
      </c>
      <c r="J27">
        <v>38875</v>
      </c>
      <c r="K27" t="s">
        <v>21</v>
      </c>
      <c r="L27" t="s">
        <v>38</v>
      </c>
      <c r="M27">
        <v>391</v>
      </c>
      <c r="N27">
        <v>408</v>
      </c>
      <c r="P27" t="s">
        <v>34</v>
      </c>
      <c r="Q27" t="s">
        <v>36</v>
      </c>
      <c r="S27" t="s">
        <v>25</v>
      </c>
      <c r="T27" t="s">
        <v>25</v>
      </c>
      <c r="U27">
        <v>5811</v>
      </c>
      <c r="AH27" t="s">
        <v>205</v>
      </c>
      <c r="AI27">
        <v>9606</v>
      </c>
      <c r="AL27" t="s">
        <v>216</v>
      </c>
      <c r="AO27" t="s">
        <v>183</v>
      </c>
      <c r="AP27" t="s">
        <v>184</v>
      </c>
      <c r="AQ27" t="s">
        <v>25</v>
      </c>
      <c r="AX27" t="s">
        <v>25</v>
      </c>
      <c r="AY27" t="s">
        <v>25</v>
      </c>
      <c r="AZ27">
        <v>5811</v>
      </c>
      <c r="CC27" t="s">
        <v>188</v>
      </c>
      <c r="CF27" t="s">
        <v>223</v>
      </c>
      <c r="CG27" t="s">
        <v>191</v>
      </c>
      <c r="CH27" t="s">
        <v>192</v>
      </c>
      <c r="CJ27" t="s">
        <v>193</v>
      </c>
      <c r="CM27">
        <v>11</v>
      </c>
      <c r="CN27">
        <v>1</v>
      </c>
      <c r="CO27">
        <v>9.1</v>
      </c>
      <c r="CP27" t="s">
        <v>218</v>
      </c>
      <c r="CQ27" t="s">
        <v>219</v>
      </c>
      <c r="CR27" t="s">
        <v>197</v>
      </c>
      <c r="CU27" t="s">
        <v>218</v>
      </c>
      <c r="CV27" t="s">
        <v>219</v>
      </c>
      <c r="CW27" t="s">
        <v>197</v>
      </c>
      <c r="CX27" t="s">
        <v>224</v>
      </c>
      <c r="CY27" t="s">
        <v>199</v>
      </c>
      <c r="CZ27" t="s">
        <v>215</v>
      </c>
      <c r="DA27" t="s">
        <v>0</v>
      </c>
      <c r="DB27" t="s">
        <v>21</v>
      </c>
      <c r="DC27" t="s">
        <v>38</v>
      </c>
      <c r="DD27">
        <v>391</v>
      </c>
      <c r="DE27">
        <v>408</v>
      </c>
      <c r="DG27" t="s">
        <v>34</v>
      </c>
      <c r="DH27" t="s">
        <v>36</v>
      </c>
      <c r="DJ27" t="s">
        <v>25</v>
      </c>
      <c r="DK27" t="s">
        <v>25</v>
      </c>
      <c r="DL27">
        <v>5811</v>
      </c>
      <c r="DM27" t="s">
        <v>222</v>
      </c>
    </row>
    <row r="28" spans="1:117" x14ac:dyDescent="0.25">
      <c r="A28">
        <v>12055</v>
      </c>
      <c r="B28">
        <v>985</v>
      </c>
      <c r="C28" t="s">
        <v>177</v>
      </c>
      <c r="D28">
        <v>8751939</v>
      </c>
      <c r="E28" t="s">
        <v>202</v>
      </c>
      <c r="F28" t="s">
        <v>203</v>
      </c>
      <c r="G28">
        <v>1996</v>
      </c>
      <c r="H28" t="s">
        <v>204</v>
      </c>
      <c r="J28">
        <v>26011</v>
      </c>
      <c r="K28" t="s">
        <v>21</v>
      </c>
      <c r="L28" t="s">
        <v>33</v>
      </c>
      <c r="M28">
        <v>499</v>
      </c>
      <c r="N28">
        <v>522</v>
      </c>
      <c r="P28" t="s">
        <v>34</v>
      </c>
      <c r="Q28" t="s">
        <v>36</v>
      </c>
      <c r="S28" t="s">
        <v>25</v>
      </c>
      <c r="T28" t="s">
        <v>25</v>
      </c>
      <c r="U28">
        <v>5811</v>
      </c>
      <c r="AH28" t="s">
        <v>205</v>
      </c>
      <c r="AI28">
        <v>9606</v>
      </c>
      <c r="AL28" t="s">
        <v>216</v>
      </c>
      <c r="AO28" t="s">
        <v>183</v>
      </c>
      <c r="AP28" t="s">
        <v>184</v>
      </c>
      <c r="AQ28" t="s">
        <v>25</v>
      </c>
      <c r="AX28" t="s">
        <v>25</v>
      </c>
      <c r="AY28" t="s">
        <v>25</v>
      </c>
      <c r="AZ28">
        <v>5811</v>
      </c>
      <c r="CC28" t="s">
        <v>188</v>
      </c>
      <c r="CF28" t="s">
        <v>225</v>
      </c>
      <c r="CG28" t="s">
        <v>191</v>
      </c>
      <c r="CH28" t="s">
        <v>192</v>
      </c>
      <c r="CJ28" t="s">
        <v>193</v>
      </c>
      <c r="CM28">
        <v>11</v>
      </c>
      <c r="CN28">
        <v>4</v>
      </c>
      <c r="CO28">
        <v>36.4</v>
      </c>
      <c r="CP28" t="s">
        <v>218</v>
      </c>
      <c r="CQ28" t="s">
        <v>219</v>
      </c>
      <c r="CR28" t="s">
        <v>197</v>
      </c>
      <c r="CU28" t="s">
        <v>218</v>
      </c>
      <c r="CV28" t="s">
        <v>219</v>
      </c>
      <c r="CW28" t="s">
        <v>197</v>
      </c>
      <c r="CX28" t="s">
        <v>224</v>
      </c>
      <c r="CY28" t="s">
        <v>199</v>
      </c>
      <c r="CZ28" t="s">
        <v>215</v>
      </c>
      <c r="DA28" t="s">
        <v>0</v>
      </c>
      <c r="DB28" t="s">
        <v>21</v>
      </c>
      <c r="DC28" t="s">
        <v>33</v>
      </c>
      <c r="DD28">
        <v>499</v>
      </c>
      <c r="DE28">
        <v>522</v>
      </c>
      <c r="DG28" t="s">
        <v>34</v>
      </c>
      <c r="DH28" t="s">
        <v>36</v>
      </c>
      <c r="DJ28" t="s">
        <v>25</v>
      </c>
      <c r="DK28" t="s">
        <v>25</v>
      </c>
      <c r="DL28">
        <v>5811</v>
      </c>
      <c r="DM28" t="s">
        <v>222</v>
      </c>
    </row>
    <row r="29" spans="1:117" x14ac:dyDescent="0.25">
      <c r="A29">
        <v>9319</v>
      </c>
      <c r="B29">
        <v>854</v>
      </c>
      <c r="C29" t="s">
        <v>177</v>
      </c>
      <c r="D29">
        <v>11755185</v>
      </c>
      <c r="E29" t="s">
        <v>178</v>
      </c>
      <c r="F29" t="s">
        <v>179</v>
      </c>
      <c r="G29">
        <v>2002</v>
      </c>
      <c r="H29" t="s">
        <v>180</v>
      </c>
      <c r="J29">
        <v>67574</v>
      </c>
      <c r="K29" t="s">
        <v>21</v>
      </c>
      <c r="L29" t="s">
        <v>43</v>
      </c>
      <c r="M29">
        <v>105</v>
      </c>
      <c r="N29">
        <v>116</v>
      </c>
      <c r="P29" t="s">
        <v>44</v>
      </c>
      <c r="S29" t="s">
        <v>46</v>
      </c>
      <c r="T29" t="s">
        <v>46</v>
      </c>
      <c r="U29">
        <v>10000354</v>
      </c>
      <c r="V29" t="s">
        <v>47</v>
      </c>
      <c r="AH29" t="s">
        <v>181</v>
      </c>
      <c r="AI29">
        <v>10000050</v>
      </c>
      <c r="AL29" t="s">
        <v>182</v>
      </c>
      <c r="AO29" t="s">
        <v>183</v>
      </c>
      <c r="AP29" t="s">
        <v>184</v>
      </c>
      <c r="AQ29" t="s">
        <v>46</v>
      </c>
      <c r="AX29" t="s">
        <v>46</v>
      </c>
      <c r="AY29" t="s">
        <v>46</v>
      </c>
      <c r="AZ29">
        <v>10000354</v>
      </c>
      <c r="BP29" t="s">
        <v>185</v>
      </c>
      <c r="BQ29" t="s">
        <v>186</v>
      </c>
      <c r="BR29" t="s">
        <v>187</v>
      </c>
      <c r="BS29" t="s">
        <v>183</v>
      </c>
      <c r="BT29" t="s">
        <v>184</v>
      </c>
      <c r="BU29" t="s">
        <v>46</v>
      </c>
      <c r="BZ29" t="s">
        <v>46</v>
      </c>
      <c r="CA29" t="s">
        <v>46</v>
      </c>
      <c r="CB29">
        <v>10000354</v>
      </c>
      <c r="CC29" t="s">
        <v>188</v>
      </c>
      <c r="CE29" t="s">
        <v>189</v>
      </c>
      <c r="CF29" t="s">
        <v>190</v>
      </c>
      <c r="CG29" t="s">
        <v>191</v>
      </c>
      <c r="CH29" t="s">
        <v>192</v>
      </c>
      <c r="CJ29" t="s">
        <v>193</v>
      </c>
      <c r="CP29" t="s">
        <v>194</v>
      </c>
      <c r="CQ29" t="s">
        <v>186</v>
      </c>
      <c r="CR29" t="s">
        <v>195</v>
      </c>
      <c r="CU29" t="s">
        <v>196</v>
      </c>
      <c r="CV29" t="s">
        <v>187</v>
      </c>
      <c r="CW29" t="s">
        <v>197</v>
      </c>
      <c r="CX29" t="s">
        <v>198</v>
      </c>
      <c r="CY29" t="s">
        <v>199</v>
      </c>
      <c r="CZ29" t="s">
        <v>200</v>
      </c>
      <c r="DA29" t="s">
        <v>0</v>
      </c>
      <c r="DB29" t="s">
        <v>21</v>
      </c>
      <c r="DC29" t="s">
        <v>43</v>
      </c>
      <c r="DD29">
        <v>105</v>
      </c>
      <c r="DE29">
        <v>116</v>
      </c>
      <c r="DG29" t="s">
        <v>44</v>
      </c>
      <c r="DJ29" t="s">
        <v>46</v>
      </c>
      <c r="DK29" t="s">
        <v>46</v>
      </c>
      <c r="DL29">
        <v>10000354</v>
      </c>
      <c r="DM29" t="s">
        <v>201</v>
      </c>
    </row>
    <row r="30" spans="1:117" x14ac:dyDescent="0.25">
      <c r="A30">
        <v>1953883</v>
      </c>
      <c r="B30">
        <v>1024992</v>
      </c>
      <c r="C30" t="s">
        <v>177</v>
      </c>
      <c r="D30">
        <v>22778097</v>
      </c>
      <c r="E30" t="s">
        <v>272</v>
      </c>
      <c r="F30" t="s">
        <v>203</v>
      </c>
      <c r="G30">
        <v>2012</v>
      </c>
      <c r="H30" t="s">
        <v>273</v>
      </c>
      <c r="J30">
        <v>173923</v>
      </c>
      <c r="K30" t="s">
        <v>21</v>
      </c>
      <c r="L30" t="s">
        <v>63</v>
      </c>
      <c r="M30">
        <v>605</v>
      </c>
      <c r="N30">
        <v>619</v>
      </c>
      <c r="P30" t="s">
        <v>86</v>
      </c>
      <c r="S30" t="s">
        <v>274</v>
      </c>
      <c r="T30" t="s">
        <v>274</v>
      </c>
      <c r="U30">
        <v>10000355</v>
      </c>
      <c r="AH30" t="s">
        <v>275</v>
      </c>
      <c r="AI30">
        <v>10000067</v>
      </c>
      <c r="AL30" t="s">
        <v>182</v>
      </c>
      <c r="AO30" t="s">
        <v>183</v>
      </c>
      <c r="AP30" t="s">
        <v>184</v>
      </c>
      <c r="AQ30" t="s">
        <v>274</v>
      </c>
      <c r="AX30" t="s">
        <v>274</v>
      </c>
      <c r="AY30" t="s">
        <v>274</v>
      </c>
      <c r="AZ30">
        <v>10000355</v>
      </c>
      <c r="BP30" t="s">
        <v>185</v>
      </c>
      <c r="BQ30" t="s">
        <v>187</v>
      </c>
      <c r="BR30" t="s">
        <v>187</v>
      </c>
      <c r="BS30" t="s">
        <v>183</v>
      </c>
      <c r="BT30" t="s">
        <v>184</v>
      </c>
      <c r="BU30" t="s">
        <v>274</v>
      </c>
      <c r="BZ30" t="s">
        <v>274</v>
      </c>
      <c r="CA30" t="s">
        <v>274</v>
      </c>
      <c r="CB30">
        <v>10000355</v>
      </c>
      <c r="CC30" t="s">
        <v>188</v>
      </c>
      <c r="CE30" t="s">
        <v>276</v>
      </c>
      <c r="CF30" t="s">
        <v>258</v>
      </c>
      <c r="CG30" t="s">
        <v>277</v>
      </c>
      <c r="CH30" t="s">
        <v>278</v>
      </c>
      <c r="CJ30" t="s">
        <v>193</v>
      </c>
      <c r="CP30" t="s">
        <v>196</v>
      </c>
      <c r="CQ30" t="s">
        <v>186</v>
      </c>
      <c r="CR30" t="s">
        <v>279</v>
      </c>
      <c r="CS30" t="s">
        <v>280</v>
      </c>
      <c r="CU30" t="s">
        <v>196</v>
      </c>
      <c r="CV30" t="s">
        <v>187</v>
      </c>
      <c r="CW30" t="s">
        <v>197</v>
      </c>
      <c r="CX30" t="s">
        <v>281</v>
      </c>
      <c r="CY30" t="s">
        <v>199</v>
      </c>
      <c r="CZ30" t="s">
        <v>241</v>
      </c>
      <c r="DA30" t="s">
        <v>183</v>
      </c>
      <c r="DB30" t="s">
        <v>184</v>
      </c>
      <c r="DC30" t="s">
        <v>274</v>
      </c>
      <c r="DJ30" t="s">
        <v>274</v>
      </c>
      <c r="DK30" t="s">
        <v>274</v>
      </c>
      <c r="DL30">
        <v>10000355</v>
      </c>
      <c r="DM30" t="s">
        <v>282</v>
      </c>
    </row>
    <row r="31" spans="1:117" x14ac:dyDescent="0.25">
      <c r="A31">
        <v>1953884</v>
      </c>
      <c r="B31">
        <v>1024992</v>
      </c>
      <c r="C31" t="s">
        <v>177</v>
      </c>
      <c r="D31">
        <v>22778097</v>
      </c>
      <c r="E31" t="s">
        <v>272</v>
      </c>
      <c r="F31" t="s">
        <v>203</v>
      </c>
      <c r="G31">
        <v>2012</v>
      </c>
      <c r="H31" t="s">
        <v>273</v>
      </c>
      <c r="J31">
        <v>173923</v>
      </c>
      <c r="K31" t="s">
        <v>21</v>
      </c>
      <c r="L31" t="s">
        <v>63</v>
      </c>
      <c r="M31">
        <v>605</v>
      </c>
      <c r="N31">
        <v>619</v>
      </c>
      <c r="P31" t="s">
        <v>86</v>
      </c>
      <c r="S31" t="s">
        <v>274</v>
      </c>
      <c r="T31" t="s">
        <v>274</v>
      </c>
      <c r="U31">
        <v>10000355</v>
      </c>
      <c r="AH31" t="s">
        <v>275</v>
      </c>
      <c r="AI31">
        <v>10000067</v>
      </c>
      <c r="AL31" t="s">
        <v>182</v>
      </c>
      <c r="AO31" t="s">
        <v>183</v>
      </c>
      <c r="AP31" t="s">
        <v>184</v>
      </c>
      <c r="AQ31" t="s">
        <v>274</v>
      </c>
      <c r="AX31" t="s">
        <v>274</v>
      </c>
      <c r="AY31" t="s">
        <v>274</v>
      </c>
      <c r="AZ31">
        <v>10000355</v>
      </c>
      <c r="BP31" t="s">
        <v>185</v>
      </c>
      <c r="BQ31" t="s">
        <v>187</v>
      </c>
      <c r="BR31" t="s">
        <v>187</v>
      </c>
      <c r="BS31" t="s">
        <v>183</v>
      </c>
      <c r="BT31" t="s">
        <v>184</v>
      </c>
      <c r="BU31" t="s">
        <v>274</v>
      </c>
      <c r="BZ31" t="s">
        <v>274</v>
      </c>
      <c r="CA31" t="s">
        <v>274</v>
      </c>
      <c r="CB31">
        <v>10000355</v>
      </c>
      <c r="CC31" t="s">
        <v>188</v>
      </c>
      <c r="CE31" t="s">
        <v>276</v>
      </c>
      <c r="CF31" t="s">
        <v>190</v>
      </c>
      <c r="CG31" t="s">
        <v>277</v>
      </c>
      <c r="CH31" t="s">
        <v>278</v>
      </c>
      <c r="CJ31" t="s">
        <v>193</v>
      </c>
      <c r="CP31" t="s">
        <v>196</v>
      </c>
      <c r="CQ31" t="s">
        <v>186</v>
      </c>
      <c r="CR31" t="s">
        <v>279</v>
      </c>
      <c r="CS31" t="s">
        <v>280</v>
      </c>
      <c r="CU31" t="s">
        <v>283</v>
      </c>
      <c r="CV31" t="s">
        <v>284</v>
      </c>
      <c r="CW31" t="s">
        <v>197</v>
      </c>
      <c r="CX31" t="s">
        <v>281</v>
      </c>
      <c r="CY31" t="s">
        <v>199</v>
      </c>
      <c r="CZ31" t="s">
        <v>241</v>
      </c>
      <c r="DA31" t="s">
        <v>237</v>
      </c>
      <c r="DB31" t="s">
        <v>238</v>
      </c>
      <c r="DC31" t="s">
        <v>86</v>
      </c>
      <c r="DJ31" t="s">
        <v>274</v>
      </c>
      <c r="DK31" t="s">
        <v>274</v>
      </c>
      <c r="DL31">
        <v>10000355</v>
      </c>
      <c r="DM31" t="s">
        <v>285</v>
      </c>
    </row>
    <row r="32" spans="1:117" x14ac:dyDescent="0.25">
      <c r="A32">
        <v>1953885</v>
      </c>
      <c r="B32">
        <v>1024992</v>
      </c>
      <c r="C32" t="s">
        <v>177</v>
      </c>
      <c r="D32">
        <v>22778097</v>
      </c>
      <c r="E32" t="s">
        <v>272</v>
      </c>
      <c r="F32" t="s">
        <v>203</v>
      </c>
      <c r="G32">
        <v>2012</v>
      </c>
      <c r="H32" t="s">
        <v>273</v>
      </c>
      <c r="J32">
        <v>173923</v>
      </c>
      <c r="K32" t="s">
        <v>21</v>
      </c>
      <c r="L32" t="s">
        <v>63</v>
      </c>
      <c r="M32">
        <v>605</v>
      </c>
      <c r="N32">
        <v>619</v>
      </c>
      <c r="P32" t="s">
        <v>86</v>
      </c>
      <c r="S32" t="s">
        <v>274</v>
      </c>
      <c r="T32" t="s">
        <v>274</v>
      </c>
      <c r="U32">
        <v>10000355</v>
      </c>
      <c r="AH32" t="s">
        <v>275</v>
      </c>
      <c r="AI32">
        <v>10000067</v>
      </c>
      <c r="AL32" t="s">
        <v>182</v>
      </c>
      <c r="AO32" t="s">
        <v>183</v>
      </c>
      <c r="AP32" t="s">
        <v>184</v>
      </c>
      <c r="AQ32" t="s">
        <v>274</v>
      </c>
      <c r="AX32" t="s">
        <v>274</v>
      </c>
      <c r="AY32" t="s">
        <v>274</v>
      </c>
      <c r="AZ32">
        <v>10000355</v>
      </c>
      <c r="BP32" t="s">
        <v>185</v>
      </c>
      <c r="BQ32" t="s">
        <v>187</v>
      </c>
      <c r="BR32" t="s">
        <v>187</v>
      </c>
      <c r="BS32" t="s">
        <v>183</v>
      </c>
      <c r="BT32" t="s">
        <v>184</v>
      </c>
      <c r="BU32" t="s">
        <v>274</v>
      </c>
      <c r="BZ32" t="s">
        <v>274</v>
      </c>
      <c r="CA32" t="s">
        <v>274</v>
      </c>
      <c r="CB32">
        <v>10000355</v>
      </c>
      <c r="CC32" t="s">
        <v>188</v>
      </c>
      <c r="CE32" t="s">
        <v>276</v>
      </c>
      <c r="CF32" t="s">
        <v>270</v>
      </c>
      <c r="CG32" t="s">
        <v>277</v>
      </c>
      <c r="CH32" t="s">
        <v>278</v>
      </c>
      <c r="CJ32" t="s">
        <v>193</v>
      </c>
      <c r="CP32" t="s">
        <v>196</v>
      </c>
      <c r="CQ32" t="s">
        <v>186</v>
      </c>
      <c r="CR32" t="s">
        <v>279</v>
      </c>
      <c r="CS32" t="s">
        <v>280</v>
      </c>
      <c r="CU32" t="s">
        <v>283</v>
      </c>
      <c r="CV32" t="s">
        <v>286</v>
      </c>
      <c r="CW32" t="s">
        <v>197</v>
      </c>
      <c r="CX32" t="s">
        <v>281</v>
      </c>
      <c r="CY32" t="s">
        <v>199</v>
      </c>
      <c r="CZ32" t="s">
        <v>241</v>
      </c>
      <c r="DA32" t="s">
        <v>0</v>
      </c>
      <c r="DB32" t="s">
        <v>21</v>
      </c>
      <c r="DC32" t="s">
        <v>63</v>
      </c>
      <c r="DD32">
        <v>605</v>
      </c>
      <c r="DE32">
        <v>619</v>
      </c>
      <c r="DG32" t="s">
        <v>86</v>
      </c>
      <c r="DJ32" t="s">
        <v>274</v>
      </c>
      <c r="DK32" t="s">
        <v>274</v>
      </c>
      <c r="DL32">
        <v>10000355</v>
      </c>
      <c r="DM32" t="s">
        <v>287</v>
      </c>
    </row>
    <row r="33" spans="1:117" x14ac:dyDescent="0.25">
      <c r="A33">
        <v>1953886</v>
      </c>
      <c r="B33">
        <v>1024992</v>
      </c>
      <c r="C33" t="s">
        <v>177</v>
      </c>
      <c r="D33">
        <v>22778097</v>
      </c>
      <c r="E33" t="s">
        <v>272</v>
      </c>
      <c r="F33" t="s">
        <v>203</v>
      </c>
      <c r="G33">
        <v>2012</v>
      </c>
      <c r="H33" t="s">
        <v>273</v>
      </c>
      <c r="J33">
        <v>173923</v>
      </c>
      <c r="K33" t="s">
        <v>21</v>
      </c>
      <c r="L33" t="s">
        <v>63</v>
      </c>
      <c r="M33">
        <v>605</v>
      </c>
      <c r="N33">
        <v>619</v>
      </c>
      <c r="P33" t="s">
        <v>86</v>
      </c>
      <c r="S33" t="s">
        <v>274</v>
      </c>
      <c r="T33" t="s">
        <v>274</v>
      </c>
      <c r="U33">
        <v>10000355</v>
      </c>
      <c r="AH33" t="s">
        <v>275</v>
      </c>
      <c r="AI33">
        <v>10000067</v>
      </c>
      <c r="AL33" t="s">
        <v>182</v>
      </c>
      <c r="AO33" t="s">
        <v>183</v>
      </c>
      <c r="AP33" t="s">
        <v>184</v>
      </c>
      <c r="AQ33" t="s">
        <v>274</v>
      </c>
      <c r="AX33" t="s">
        <v>274</v>
      </c>
      <c r="AY33" t="s">
        <v>274</v>
      </c>
      <c r="AZ33">
        <v>10000355</v>
      </c>
      <c r="BP33" t="s">
        <v>185</v>
      </c>
      <c r="BQ33" t="s">
        <v>187</v>
      </c>
      <c r="BR33" t="s">
        <v>187</v>
      </c>
      <c r="BS33" t="s">
        <v>183</v>
      </c>
      <c r="BT33" t="s">
        <v>184</v>
      </c>
      <c r="BU33" t="s">
        <v>274</v>
      </c>
      <c r="BZ33" t="s">
        <v>274</v>
      </c>
      <c r="CA33" t="s">
        <v>274</v>
      </c>
      <c r="CB33">
        <v>10000355</v>
      </c>
      <c r="CC33" t="s">
        <v>188</v>
      </c>
      <c r="CE33" t="s">
        <v>276</v>
      </c>
      <c r="CF33" t="s">
        <v>270</v>
      </c>
      <c r="CG33" t="s">
        <v>277</v>
      </c>
      <c r="CH33" t="s">
        <v>278</v>
      </c>
      <c r="CJ33" t="s">
        <v>193</v>
      </c>
      <c r="CP33" t="s">
        <v>196</v>
      </c>
      <c r="CQ33" t="s">
        <v>186</v>
      </c>
      <c r="CR33" t="s">
        <v>279</v>
      </c>
      <c r="CS33" t="s">
        <v>280</v>
      </c>
      <c r="CU33" t="s">
        <v>283</v>
      </c>
      <c r="CV33" t="s">
        <v>284</v>
      </c>
      <c r="CW33" t="s">
        <v>197</v>
      </c>
      <c r="CX33" t="s">
        <v>281</v>
      </c>
      <c r="CY33" t="s">
        <v>199</v>
      </c>
      <c r="CZ33" t="s">
        <v>241</v>
      </c>
      <c r="DA33" t="s">
        <v>244</v>
      </c>
      <c r="DB33" t="s">
        <v>184</v>
      </c>
      <c r="DC33" t="s">
        <v>52</v>
      </c>
      <c r="DJ33" t="s">
        <v>52</v>
      </c>
      <c r="DK33" t="s">
        <v>25</v>
      </c>
      <c r="DL33">
        <v>5811</v>
      </c>
      <c r="DM33" t="s">
        <v>282</v>
      </c>
    </row>
    <row r="34" spans="1:117" x14ac:dyDescent="0.25">
      <c r="A34">
        <v>1953887</v>
      </c>
      <c r="B34">
        <v>1024992</v>
      </c>
      <c r="C34" t="s">
        <v>177</v>
      </c>
      <c r="D34">
        <v>22778097</v>
      </c>
      <c r="E34" t="s">
        <v>272</v>
      </c>
      <c r="F34" t="s">
        <v>203</v>
      </c>
      <c r="G34">
        <v>2012</v>
      </c>
      <c r="H34" t="s">
        <v>273</v>
      </c>
      <c r="J34">
        <v>173923</v>
      </c>
      <c r="K34" t="s">
        <v>21</v>
      </c>
      <c r="L34" t="s">
        <v>63</v>
      </c>
      <c r="M34">
        <v>605</v>
      </c>
      <c r="N34">
        <v>619</v>
      </c>
      <c r="P34" t="s">
        <v>86</v>
      </c>
      <c r="S34" t="s">
        <v>274</v>
      </c>
      <c r="T34" t="s">
        <v>274</v>
      </c>
      <c r="U34">
        <v>10000355</v>
      </c>
      <c r="AH34" t="s">
        <v>275</v>
      </c>
      <c r="AI34">
        <v>10000067</v>
      </c>
      <c r="AL34" t="s">
        <v>182</v>
      </c>
      <c r="AO34" t="s">
        <v>183</v>
      </c>
      <c r="AP34" t="s">
        <v>184</v>
      </c>
      <c r="AQ34" t="s">
        <v>274</v>
      </c>
      <c r="AX34" t="s">
        <v>274</v>
      </c>
      <c r="AY34" t="s">
        <v>274</v>
      </c>
      <c r="AZ34">
        <v>10000355</v>
      </c>
      <c r="BP34" t="s">
        <v>185</v>
      </c>
      <c r="BQ34" t="s">
        <v>187</v>
      </c>
      <c r="BR34" t="s">
        <v>187</v>
      </c>
      <c r="BS34" t="s">
        <v>183</v>
      </c>
      <c r="BT34" t="s">
        <v>184</v>
      </c>
      <c r="BU34" t="s">
        <v>274</v>
      </c>
      <c r="BZ34" t="s">
        <v>274</v>
      </c>
      <c r="CA34" t="s">
        <v>274</v>
      </c>
      <c r="CB34">
        <v>10000355</v>
      </c>
      <c r="CC34" t="s">
        <v>188</v>
      </c>
      <c r="CE34" t="s">
        <v>276</v>
      </c>
      <c r="CF34" t="s">
        <v>270</v>
      </c>
      <c r="CG34" t="s">
        <v>277</v>
      </c>
      <c r="CH34" t="s">
        <v>278</v>
      </c>
      <c r="CJ34" t="s">
        <v>193</v>
      </c>
      <c r="CP34" t="s">
        <v>196</v>
      </c>
      <c r="CQ34" t="s">
        <v>186</v>
      </c>
      <c r="CR34" t="s">
        <v>279</v>
      </c>
      <c r="CS34" t="s">
        <v>280</v>
      </c>
      <c r="CU34" t="s">
        <v>283</v>
      </c>
      <c r="CV34" t="s">
        <v>284</v>
      </c>
      <c r="CW34" t="s">
        <v>197</v>
      </c>
      <c r="CX34" t="s">
        <v>281</v>
      </c>
      <c r="CY34" t="s">
        <v>199</v>
      </c>
      <c r="CZ34" t="s">
        <v>241</v>
      </c>
      <c r="DA34" t="s">
        <v>244</v>
      </c>
      <c r="DB34" t="s">
        <v>184</v>
      </c>
      <c r="DC34" t="s">
        <v>71</v>
      </c>
      <c r="DJ34" t="s">
        <v>71</v>
      </c>
      <c r="DK34" t="s">
        <v>25</v>
      </c>
      <c r="DL34">
        <v>5811</v>
      </c>
      <c r="DM34" t="s">
        <v>282</v>
      </c>
    </row>
    <row r="35" spans="1:117" x14ac:dyDescent="0.25">
      <c r="A35">
        <v>1953888</v>
      </c>
      <c r="B35">
        <v>1024992</v>
      </c>
      <c r="C35" t="s">
        <v>177</v>
      </c>
      <c r="D35">
        <v>22778097</v>
      </c>
      <c r="E35" t="s">
        <v>272</v>
      </c>
      <c r="F35" t="s">
        <v>203</v>
      </c>
      <c r="G35">
        <v>2012</v>
      </c>
      <c r="H35" t="s">
        <v>273</v>
      </c>
      <c r="J35">
        <v>173923</v>
      </c>
      <c r="K35" t="s">
        <v>21</v>
      </c>
      <c r="L35" t="s">
        <v>63</v>
      </c>
      <c r="M35">
        <v>605</v>
      </c>
      <c r="N35">
        <v>619</v>
      </c>
      <c r="P35" t="s">
        <v>86</v>
      </c>
      <c r="S35" t="s">
        <v>274</v>
      </c>
      <c r="T35" t="s">
        <v>274</v>
      </c>
      <c r="U35">
        <v>10000355</v>
      </c>
      <c r="AH35" t="s">
        <v>275</v>
      </c>
      <c r="AI35">
        <v>10000067</v>
      </c>
      <c r="AL35" t="s">
        <v>182</v>
      </c>
      <c r="AO35" t="s">
        <v>183</v>
      </c>
      <c r="AP35" t="s">
        <v>184</v>
      </c>
      <c r="AQ35" t="s">
        <v>274</v>
      </c>
      <c r="AX35" t="s">
        <v>274</v>
      </c>
      <c r="AY35" t="s">
        <v>274</v>
      </c>
      <c r="AZ35">
        <v>10000355</v>
      </c>
      <c r="BP35" t="s">
        <v>185</v>
      </c>
      <c r="BQ35" t="s">
        <v>187</v>
      </c>
      <c r="BR35" t="s">
        <v>187</v>
      </c>
      <c r="BS35" t="s">
        <v>183</v>
      </c>
      <c r="BT35" t="s">
        <v>184</v>
      </c>
      <c r="BU35" t="s">
        <v>274</v>
      </c>
      <c r="BZ35" t="s">
        <v>274</v>
      </c>
      <c r="CA35" t="s">
        <v>274</v>
      </c>
      <c r="CB35">
        <v>10000355</v>
      </c>
      <c r="CC35" t="s">
        <v>188</v>
      </c>
      <c r="CE35" t="s">
        <v>276</v>
      </c>
      <c r="CF35" t="s">
        <v>270</v>
      </c>
      <c r="CG35" t="s">
        <v>277</v>
      </c>
      <c r="CH35" t="s">
        <v>278</v>
      </c>
      <c r="CJ35" t="s">
        <v>193</v>
      </c>
      <c r="CP35" t="s">
        <v>196</v>
      </c>
      <c r="CQ35" t="s">
        <v>186</v>
      </c>
      <c r="CR35" t="s">
        <v>279</v>
      </c>
      <c r="CS35" t="s">
        <v>280</v>
      </c>
      <c r="CU35" t="s">
        <v>283</v>
      </c>
      <c r="CV35" t="s">
        <v>284</v>
      </c>
      <c r="CW35" t="s">
        <v>197</v>
      </c>
      <c r="CX35" t="s">
        <v>281</v>
      </c>
      <c r="CY35" t="s">
        <v>199</v>
      </c>
      <c r="CZ35" t="s">
        <v>241</v>
      </c>
      <c r="DA35" t="s">
        <v>244</v>
      </c>
      <c r="DB35" t="s">
        <v>184</v>
      </c>
      <c r="DC35" t="s">
        <v>76</v>
      </c>
      <c r="DJ35" t="s">
        <v>76</v>
      </c>
      <c r="DK35" t="s">
        <v>25</v>
      </c>
      <c r="DL35">
        <v>5811</v>
      </c>
      <c r="DM35" t="s">
        <v>282</v>
      </c>
    </row>
    <row r="36" spans="1:117" x14ac:dyDescent="0.25">
      <c r="A36">
        <v>1953889</v>
      </c>
      <c r="B36">
        <v>1024992</v>
      </c>
      <c r="C36" t="s">
        <v>177</v>
      </c>
      <c r="D36">
        <v>22778097</v>
      </c>
      <c r="E36" t="s">
        <v>272</v>
      </c>
      <c r="F36" t="s">
        <v>203</v>
      </c>
      <c r="G36">
        <v>2012</v>
      </c>
      <c r="H36" t="s">
        <v>273</v>
      </c>
      <c r="J36">
        <v>173923</v>
      </c>
      <c r="K36" t="s">
        <v>21</v>
      </c>
      <c r="L36" t="s">
        <v>63</v>
      </c>
      <c r="M36">
        <v>605</v>
      </c>
      <c r="N36">
        <v>619</v>
      </c>
      <c r="P36" t="s">
        <v>86</v>
      </c>
      <c r="S36" t="s">
        <v>274</v>
      </c>
      <c r="T36" t="s">
        <v>274</v>
      </c>
      <c r="U36">
        <v>10000355</v>
      </c>
      <c r="AH36" t="s">
        <v>275</v>
      </c>
      <c r="AI36">
        <v>10000067</v>
      </c>
      <c r="AL36" t="s">
        <v>182</v>
      </c>
      <c r="AO36" t="s">
        <v>244</v>
      </c>
      <c r="AP36" t="s">
        <v>184</v>
      </c>
      <c r="AQ36" t="s">
        <v>71</v>
      </c>
      <c r="AX36" t="s">
        <v>71</v>
      </c>
      <c r="AY36" t="s">
        <v>25</v>
      </c>
      <c r="AZ36">
        <v>5811</v>
      </c>
      <c r="CC36" t="s">
        <v>188</v>
      </c>
      <c r="CF36" t="s">
        <v>270</v>
      </c>
      <c r="CG36" t="s">
        <v>288</v>
      </c>
      <c r="CH36" t="s">
        <v>289</v>
      </c>
      <c r="CJ36" t="s">
        <v>193</v>
      </c>
      <c r="CP36" t="s">
        <v>196</v>
      </c>
      <c r="CQ36" t="s">
        <v>186</v>
      </c>
      <c r="CR36" t="s">
        <v>197</v>
      </c>
      <c r="CU36" t="s">
        <v>196</v>
      </c>
      <c r="CV36" t="s">
        <v>187</v>
      </c>
      <c r="CW36" t="s">
        <v>197</v>
      </c>
      <c r="CX36" t="s">
        <v>281</v>
      </c>
      <c r="CY36" t="s">
        <v>199</v>
      </c>
      <c r="CZ36" t="s">
        <v>241</v>
      </c>
      <c r="DA36" t="s">
        <v>0</v>
      </c>
      <c r="DB36" t="s">
        <v>21</v>
      </c>
      <c r="DC36" t="s">
        <v>63</v>
      </c>
      <c r="DD36">
        <v>605</v>
      </c>
      <c r="DE36">
        <v>619</v>
      </c>
      <c r="DG36" t="s">
        <v>86</v>
      </c>
      <c r="DJ36" t="s">
        <v>274</v>
      </c>
      <c r="DK36" t="s">
        <v>274</v>
      </c>
      <c r="DL36">
        <v>10000355</v>
      </c>
    </row>
    <row r="37" spans="1:117" x14ac:dyDescent="0.25">
      <c r="A37">
        <v>1953890</v>
      </c>
      <c r="B37">
        <v>1024992</v>
      </c>
      <c r="C37" t="s">
        <v>177</v>
      </c>
      <c r="D37">
        <v>22778097</v>
      </c>
      <c r="E37" t="s">
        <v>272</v>
      </c>
      <c r="F37" t="s">
        <v>203</v>
      </c>
      <c r="G37">
        <v>2012</v>
      </c>
      <c r="H37" t="s">
        <v>273</v>
      </c>
      <c r="J37">
        <v>173923</v>
      </c>
      <c r="K37" t="s">
        <v>21</v>
      </c>
      <c r="L37" t="s">
        <v>63</v>
      </c>
      <c r="M37">
        <v>605</v>
      </c>
      <c r="N37">
        <v>619</v>
      </c>
      <c r="P37" t="s">
        <v>86</v>
      </c>
      <c r="S37" t="s">
        <v>274</v>
      </c>
      <c r="T37" t="s">
        <v>274</v>
      </c>
      <c r="U37">
        <v>10000355</v>
      </c>
      <c r="AH37" t="s">
        <v>275</v>
      </c>
      <c r="AI37">
        <v>10000067</v>
      </c>
      <c r="AL37" t="s">
        <v>182</v>
      </c>
      <c r="AO37" t="s">
        <v>244</v>
      </c>
      <c r="AP37" t="s">
        <v>184</v>
      </c>
      <c r="AQ37" t="s">
        <v>76</v>
      </c>
      <c r="AX37" t="s">
        <v>76</v>
      </c>
      <c r="AY37" t="s">
        <v>25</v>
      </c>
      <c r="AZ37">
        <v>5811</v>
      </c>
      <c r="CC37" t="s">
        <v>188</v>
      </c>
      <c r="CF37" t="s">
        <v>270</v>
      </c>
      <c r="CG37" t="s">
        <v>288</v>
      </c>
      <c r="CH37" t="s">
        <v>289</v>
      </c>
      <c r="CJ37" t="s">
        <v>193</v>
      </c>
      <c r="CP37" t="s">
        <v>196</v>
      </c>
      <c r="CQ37" t="s">
        <v>186</v>
      </c>
      <c r="CR37" t="s">
        <v>197</v>
      </c>
      <c r="CU37" t="s">
        <v>196</v>
      </c>
      <c r="CV37" t="s">
        <v>187</v>
      </c>
      <c r="CW37" t="s">
        <v>197</v>
      </c>
      <c r="CX37" t="s">
        <v>281</v>
      </c>
      <c r="CY37" t="s">
        <v>199</v>
      </c>
      <c r="CZ37" t="s">
        <v>241</v>
      </c>
      <c r="DA37" t="s">
        <v>0</v>
      </c>
      <c r="DB37" t="s">
        <v>21</v>
      </c>
      <c r="DC37" t="s">
        <v>63</v>
      </c>
      <c r="DD37">
        <v>605</v>
      </c>
      <c r="DE37">
        <v>619</v>
      </c>
      <c r="DG37" t="s">
        <v>86</v>
      </c>
      <c r="DJ37" t="s">
        <v>274</v>
      </c>
      <c r="DK37" t="s">
        <v>274</v>
      </c>
      <c r="DL37">
        <v>10000355</v>
      </c>
    </row>
    <row r="38" spans="1:117" x14ac:dyDescent="0.25">
      <c r="A38">
        <v>1953891</v>
      </c>
      <c r="B38">
        <v>1024992</v>
      </c>
      <c r="C38" t="s">
        <v>177</v>
      </c>
      <c r="D38">
        <v>22778097</v>
      </c>
      <c r="E38" t="s">
        <v>272</v>
      </c>
      <c r="F38" t="s">
        <v>203</v>
      </c>
      <c r="G38">
        <v>2012</v>
      </c>
      <c r="H38" t="s">
        <v>273</v>
      </c>
      <c r="J38">
        <v>173923</v>
      </c>
      <c r="K38" t="s">
        <v>21</v>
      </c>
      <c r="L38" t="s">
        <v>63</v>
      </c>
      <c r="M38">
        <v>605</v>
      </c>
      <c r="N38">
        <v>619</v>
      </c>
      <c r="P38" t="s">
        <v>86</v>
      </c>
      <c r="S38" t="s">
        <v>274</v>
      </c>
      <c r="T38" t="s">
        <v>274</v>
      </c>
      <c r="U38">
        <v>10000355</v>
      </c>
      <c r="AH38" t="s">
        <v>275</v>
      </c>
      <c r="AI38">
        <v>10000067</v>
      </c>
      <c r="AL38" t="s">
        <v>182</v>
      </c>
      <c r="AO38" t="s">
        <v>244</v>
      </c>
      <c r="AP38" t="s">
        <v>184</v>
      </c>
      <c r="AQ38" t="s">
        <v>76</v>
      </c>
      <c r="AX38" t="s">
        <v>76</v>
      </c>
      <c r="AY38" t="s">
        <v>25</v>
      </c>
      <c r="AZ38">
        <v>5811</v>
      </c>
      <c r="CC38" t="s">
        <v>188</v>
      </c>
      <c r="CF38" t="s">
        <v>270</v>
      </c>
      <c r="CG38" t="s">
        <v>290</v>
      </c>
      <c r="CH38" t="s">
        <v>291</v>
      </c>
      <c r="CJ38" t="s">
        <v>193</v>
      </c>
      <c r="CP38" t="s">
        <v>196</v>
      </c>
      <c r="CQ38" t="s">
        <v>186</v>
      </c>
      <c r="CR38" t="s">
        <v>197</v>
      </c>
      <c r="CX38" t="s">
        <v>281</v>
      </c>
      <c r="CY38" t="s">
        <v>199</v>
      </c>
      <c r="CZ38" t="s">
        <v>241</v>
      </c>
      <c r="DA38" t="s">
        <v>0</v>
      </c>
      <c r="DB38" t="s">
        <v>21</v>
      </c>
      <c r="DC38" t="s">
        <v>63</v>
      </c>
      <c r="DD38">
        <v>605</v>
      </c>
      <c r="DE38">
        <v>619</v>
      </c>
      <c r="DG38" t="s">
        <v>86</v>
      </c>
      <c r="DJ38" t="s">
        <v>274</v>
      </c>
      <c r="DK38" t="s">
        <v>274</v>
      </c>
      <c r="DL38">
        <v>10000355</v>
      </c>
    </row>
    <row r="39" spans="1:117" x14ac:dyDescent="0.25">
      <c r="A39">
        <v>1953893</v>
      </c>
      <c r="B39">
        <v>1024992</v>
      </c>
      <c r="C39" t="s">
        <v>177</v>
      </c>
      <c r="D39">
        <v>22778097</v>
      </c>
      <c r="E39" t="s">
        <v>272</v>
      </c>
      <c r="F39" t="s">
        <v>203</v>
      </c>
      <c r="G39">
        <v>2012</v>
      </c>
      <c r="H39" t="s">
        <v>273</v>
      </c>
      <c r="J39">
        <v>173923</v>
      </c>
      <c r="K39" t="s">
        <v>21</v>
      </c>
      <c r="L39" t="s">
        <v>63</v>
      </c>
      <c r="M39">
        <v>605</v>
      </c>
      <c r="N39">
        <v>619</v>
      </c>
      <c r="P39" t="s">
        <v>86</v>
      </c>
      <c r="S39" t="s">
        <v>274</v>
      </c>
      <c r="T39" t="s">
        <v>274</v>
      </c>
      <c r="U39">
        <v>10000355</v>
      </c>
      <c r="AH39" t="s">
        <v>275</v>
      </c>
      <c r="AI39">
        <v>10000067</v>
      </c>
      <c r="AL39" t="s">
        <v>182</v>
      </c>
      <c r="AO39" t="s">
        <v>244</v>
      </c>
      <c r="AP39" t="s">
        <v>184</v>
      </c>
      <c r="AQ39" t="s">
        <v>71</v>
      </c>
      <c r="AX39" t="s">
        <v>71</v>
      </c>
      <c r="AY39" t="s">
        <v>25</v>
      </c>
      <c r="AZ39">
        <v>5811</v>
      </c>
      <c r="CC39" t="s">
        <v>188</v>
      </c>
      <c r="CF39" t="s">
        <v>270</v>
      </c>
      <c r="CG39" t="s">
        <v>290</v>
      </c>
      <c r="CH39" t="s">
        <v>291</v>
      </c>
      <c r="CJ39" t="s">
        <v>193</v>
      </c>
      <c r="CP39" t="s">
        <v>196</v>
      </c>
      <c r="CQ39" t="s">
        <v>186</v>
      </c>
      <c r="CR39" t="s">
        <v>197</v>
      </c>
      <c r="CX39" t="s">
        <v>281</v>
      </c>
      <c r="CY39" t="s">
        <v>199</v>
      </c>
      <c r="CZ39" t="s">
        <v>241</v>
      </c>
      <c r="DA39" t="s">
        <v>0</v>
      </c>
      <c r="DB39" t="s">
        <v>21</v>
      </c>
      <c r="DC39" t="s">
        <v>63</v>
      </c>
      <c r="DD39">
        <v>605</v>
      </c>
      <c r="DE39">
        <v>619</v>
      </c>
      <c r="DG39" t="s">
        <v>86</v>
      </c>
      <c r="DJ39" t="s">
        <v>274</v>
      </c>
      <c r="DK39" t="s">
        <v>274</v>
      </c>
      <c r="DL39">
        <v>10000355</v>
      </c>
    </row>
    <row r="40" spans="1:117" x14ac:dyDescent="0.25">
      <c r="A40">
        <v>1953894</v>
      </c>
      <c r="B40">
        <v>1024992</v>
      </c>
      <c r="C40" t="s">
        <v>177</v>
      </c>
      <c r="D40">
        <v>22778097</v>
      </c>
      <c r="E40" t="s">
        <v>272</v>
      </c>
      <c r="F40" t="s">
        <v>203</v>
      </c>
      <c r="G40">
        <v>2012</v>
      </c>
      <c r="H40" t="s">
        <v>273</v>
      </c>
      <c r="J40">
        <v>173923</v>
      </c>
      <c r="K40" t="s">
        <v>21</v>
      </c>
      <c r="L40" t="s">
        <v>63</v>
      </c>
      <c r="M40">
        <v>605</v>
      </c>
      <c r="N40">
        <v>619</v>
      </c>
      <c r="P40" t="s">
        <v>86</v>
      </c>
      <c r="S40" t="s">
        <v>274</v>
      </c>
      <c r="T40" t="s">
        <v>274</v>
      </c>
      <c r="U40">
        <v>10000355</v>
      </c>
      <c r="AH40" t="s">
        <v>275</v>
      </c>
      <c r="AI40">
        <v>10000067</v>
      </c>
      <c r="AL40" t="s">
        <v>182</v>
      </c>
      <c r="AO40" t="s">
        <v>183</v>
      </c>
      <c r="AP40" t="s">
        <v>184</v>
      </c>
      <c r="AQ40" t="s">
        <v>274</v>
      </c>
      <c r="AX40" t="s">
        <v>274</v>
      </c>
      <c r="AY40" t="s">
        <v>274</v>
      </c>
      <c r="AZ40">
        <v>10000355</v>
      </c>
      <c r="CC40" t="s">
        <v>188</v>
      </c>
      <c r="CF40" t="s">
        <v>253</v>
      </c>
      <c r="CG40" t="s">
        <v>290</v>
      </c>
      <c r="CH40" t="s">
        <v>291</v>
      </c>
      <c r="CJ40" t="s">
        <v>193</v>
      </c>
      <c r="CP40" t="s">
        <v>196</v>
      </c>
      <c r="CQ40" t="s">
        <v>186</v>
      </c>
      <c r="CR40" t="s">
        <v>197</v>
      </c>
      <c r="CX40" t="s">
        <v>281</v>
      </c>
      <c r="CY40" t="s">
        <v>199</v>
      </c>
      <c r="CZ40" t="s">
        <v>241</v>
      </c>
      <c r="DA40" t="s">
        <v>0</v>
      </c>
      <c r="DB40" t="s">
        <v>21</v>
      </c>
      <c r="DC40" t="s">
        <v>63</v>
      </c>
      <c r="DD40">
        <v>605</v>
      </c>
      <c r="DE40">
        <v>619</v>
      </c>
      <c r="DG40" t="s">
        <v>86</v>
      </c>
      <c r="DJ40" t="s">
        <v>274</v>
      </c>
      <c r="DK40" t="s">
        <v>274</v>
      </c>
      <c r="DL40">
        <v>10000355</v>
      </c>
      <c r="DM40" t="s">
        <v>292</v>
      </c>
    </row>
    <row r="41" spans="1:117" x14ac:dyDescent="0.25">
      <c r="A41">
        <v>1953895</v>
      </c>
      <c r="B41">
        <v>1024992</v>
      </c>
      <c r="C41" t="s">
        <v>177</v>
      </c>
      <c r="D41">
        <v>22778097</v>
      </c>
      <c r="E41" t="s">
        <v>272</v>
      </c>
      <c r="F41" t="s">
        <v>203</v>
      </c>
      <c r="G41">
        <v>2012</v>
      </c>
      <c r="H41" t="s">
        <v>273</v>
      </c>
      <c r="J41">
        <v>173923</v>
      </c>
      <c r="K41" t="s">
        <v>21</v>
      </c>
      <c r="L41" t="s">
        <v>63</v>
      </c>
      <c r="M41">
        <v>605</v>
      </c>
      <c r="N41">
        <v>619</v>
      </c>
      <c r="P41" t="s">
        <v>86</v>
      </c>
      <c r="S41" t="s">
        <v>274</v>
      </c>
      <c r="T41" t="s">
        <v>274</v>
      </c>
      <c r="U41">
        <v>10000355</v>
      </c>
      <c r="AH41" t="s">
        <v>275</v>
      </c>
      <c r="AI41">
        <v>10000067</v>
      </c>
      <c r="AL41" t="s">
        <v>182</v>
      </c>
      <c r="AO41" t="s">
        <v>183</v>
      </c>
      <c r="AP41" t="s">
        <v>184</v>
      </c>
      <c r="AQ41" t="s">
        <v>274</v>
      </c>
      <c r="AX41" t="s">
        <v>274</v>
      </c>
      <c r="AY41" t="s">
        <v>274</v>
      </c>
      <c r="AZ41">
        <v>10000355</v>
      </c>
      <c r="CC41" t="s">
        <v>188</v>
      </c>
      <c r="CF41" t="s">
        <v>253</v>
      </c>
      <c r="CG41" t="s">
        <v>288</v>
      </c>
      <c r="CH41" t="s">
        <v>289</v>
      </c>
      <c r="CJ41" t="s">
        <v>193</v>
      </c>
      <c r="CP41" t="s">
        <v>196</v>
      </c>
      <c r="CQ41" t="s">
        <v>186</v>
      </c>
      <c r="CR41" t="s">
        <v>197</v>
      </c>
      <c r="CU41" t="s">
        <v>196</v>
      </c>
      <c r="CV41" t="s">
        <v>187</v>
      </c>
      <c r="CW41" t="s">
        <v>197</v>
      </c>
      <c r="CX41" t="s">
        <v>281</v>
      </c>
      <c r="CY41" t="s">
        <v>199</v>
      </c>
      <c r="CZ41" t="s">
        <v>241</v>
      </c>
      <c r="DA41" t="s">
        <v>0</v>
      </c>
      <c r="DB41" t="s">
        <v>21</v>
      </c>
      <c r="DC41" t="s">
        <v>63</v>
      </c>
      <c r="DD41">
        <v>605</v>
      </c>
      <c r="DE41">
        <v>619</v>
      </c>
      <c r="DG41" t="s">
        <v>86</v>
      </c>
      <c r="DJ41" t="s">
        <v>274</v>
      </c>
      <c r="DK41" t="s">
        <v>274</v>
      </c>
      <c r="DL41">
        <v>10000355</v>
      </c>
      <c r="DM41" t="s">
        <v>292</v>
      </c>
    </row>
    <row r="42" spans="1:117" x14ac:dyDescent="0.25">
      <c r="A42">
        <v>1953896</v>
      </c>
      <c r="B42">
        <v>1024992</v>
      </c>
      <c r="C42" t="s">
        <v>177</v>
      </c>
      <c r="D42">
        <v>22778097</v>
      </c>
      <c r="E42" t="s">
        <v>272</v>
      </c>
      <c r="F42" t="s">
        <v>203</v>
      </c>
      <c r="G42">
        <v>2012</v>
      </c>
      <c r="H42" t="s">
        <v>273</v>
      </c>
      <c r="J42">
        <v>173923</v>
      </c>
      <c r="K42" t="s">
        <v>21</v>
      </c>
      <c r="L42" t="s">
        <v>63</v>
      </c>
      <c r="M42">
        <v>605</v>
      </c>
      <c r="N42">
        <v>619</v>
      </c>
      <c r="P42" t="s">
        <v>86</v>
      </c>
      <c r="S42" t="s">
        <v>274</v>
      </c>
      <c r="T42" t="s">
        <v>274</v>
      </c>
      <c r="U42">
        <v>10000355</v>
      </c>
      <c r="AH42" t="s">
        <v>275</v>
      </c>
      <c r="AI42">
        <v>10000067</v>
      </c>
      <c r="AL42" t="s">
        <v>182</v>
      </c>
      <c r="AO42" t="s">
        <v>0</v>
      </c>
      <c r="AP42" t="s">
        <v>21</v>
      </c>
      <c r="AQ42" t="s">
        <v>63</v>
      </c>
      <c r="AR42">
        <v>605</v>
      </c>
      <c r="AS42">
        <v>619</v>
      </c>
      <c r="AU42" t="s">
        <v>86</v>
      </c>
      <c r="AX42" t="s">
        <v>274</v>
      </c>
      <c r="AY42" t="s">
        <v>274</v>
      </c>
      <c r="AZ42">
        <v>10000355</v>
      </c>
      <c r="BA42" t="s">
        <v>182</v>
      </c>
      <c r="BD42" t="s">
        <v>183</v>
      </c>
      <c r="BE42" t="s">
        <v>184</v>
      </c>
      <c r="BF42" t="s">
        <v>274</v>
      </c>
      <c r="BM42" t="s">
        <v>274</v>
      </c>
      <c r="BN42" t="s">
        <v>274</v>
      </c>
      <c r="BO42">
        <v>10000355</v>
      </c>
      <c r="CC42" t="s">
        <v>188</v>
      </c>
      <c r="CE42" t="s">
        <v>293</v>
      </c>
      <c r="CF42" t="s">
        <v>294</v>
      </c>
      <c r="CG42" t="s">
        <v>288</v>
      </c>
      <c r="CH42" t="s">
        <v>289</v>
      </c>
      <c r="CJ42" t="s">
        <v>193</v>
      </c>
      <c r="CP42" t="s">
        <v>295</v>
      </c>
      <c r="CQ42" t="s">
        <v>186</v>
      </c>
      <c r="CR42" t="s">
        <v>197</v>
      </c>
      <c r="CU42" t="s">
        <v>295</v>
      </c>
      <c r="CV42" t="s">
        <v>296</v>
      </c>
      <c r="CW42" t="s">
        <v>197</v>
      </c>
      <c r="CX42" t="s">
        <v>281</v>
      </c>
      <c r="CY42" t="s">
        <v>199</v>
      </c>
      <c r="CZ42" t="s">
        <v>241</v>
      </c>
      <c r="DA42" t="s">
        <v>0</v>
      </c>
      <c r="DB42" t="s">
        <v>21</v>
      </c>
      <c r="DC42" t="s">
        <v>63</v>
      </c>
      <c r="DD42">
        <v>605</v>
      </c>
      <c r="DE42">
        <v>619</v>
      </c>
      <c r="DG42" t="s">
        <v>86</v>
      </c>
      <c r="DJ42" t="s">
        <v>274</v>
      </c>
      <c r="DK42" t="s">
        <v>274</v>
      </c>
      <c r="DL42">
        <v>10000355</v>
      </c>
    </row>
    <row r="43" spans="1:117" x14ac:dyDescent="0.25">
      <c r="A43">
        <v>1953897</v>
      </c>
      <c r="B43">
        <v>1024992</v>
      </c>
      <c r="C43" t="s">
        <v>177</v>
      </c>
      <c r="D43">
        <v>22778097</v>
      </c>
      <c r="E43" t="s">
        <v>272</v>
      </c>
      <c r="F43" t="s">
        <v>203</v>
      </c>
      <c r="G43">
        <v>2012</v>
      </c>
      <c r="H43" t="s">
        <v>273</v>
      </c>
      <c r="J43">
        <v>173923</v>
      </c>
      <c r="K43" t="s">
        <v>21</v>
      </c>
      <c r="L43" t="s">
        <v>63</v>
      </c>
      <c r="M43">
        <v>605</v>
      </c>
      <c r="N43">
        <v>619</v>
      </c>
      <c r="P43" t="s">
        <v>86</v>
      </c>
      <c r="S43" t="s">
        <v>274</v>
      </c>
      <c r="T43" t="s">
        <v>274</v>
      </c>
      <c r="U43">
        <v>10000355</v>
      </c>
      <c r="AH43" t="s">
        <v>275</v>
      </c>
      <c r="AI43">
        <v>10000067</v>
      </c>
      <c r="AL43" t="s">
        <v>182</v>
      </c>
      <c r="AO43" t="s">
        <v>0</v>
      </c>
      <c r="AP43" t="s">
        <v>21</v>
      </c>
      <c r="AQ43" t="s">
        <v>63</v>
      </c>
      <c r="AR43">
        <v>605</v>
      </c>
      <c r="AS43">
        <v>619</v>
      </c>
      <c r="AU43" t="s">
        <v>86</v>
      </c>
      <c r="AX43" t="s">
        <v>274</v>
      </c>
      <c r="AY43" t="s">
        <v>274</v>
      </c>
      <c r="AZ43">
        <v>10000355</v>
      </c>
      <c r="BA43" t="s">
        <v>182</v>
      </c>
      <c r="BD43" t="s">
        <v>183</v>
      </c>
      <c r="BE43" t="s">
        <v>184</v>
      </c>
      <c r="BF43" t="s">
        <v>274</v>
      </c>
      <c r="BM43" t="s">
        <v>274</v>
      </c>
      <c r="BN43" t="s">
        <v>274</v>
      </c>
      <c r="BO43">
        <v>10000355</v>
      </c>
      <c r="CC43" t="s">
        <v>188</v>
      </c>
      <c r="CE43" t="s">
        <v>293</v>
      </c>
      <c r="CF43" t="s">
        <v>294</v>
      </c>
      <c r="CG43" t="s">
        <v>290</v>
      </c>
      <c r="CH43" t="s">
        <v>291</v>
      </c>
      <c r="CJ43" t="s">
        <v>193</v>
      </c>
      <c r="CP43" t="s">
        <v>196</v>
      </c>
      <c r="CQ43" t="s">
        <v>186</v>
      </c>
      <c r="CR43" t="s">
        <v>197</v>
      </c>
      <c r="CX43" t="s">
        <v>281</v>
      </c>
      <c r="CY43" t="s">
        <v>199</v>
      </c>
      <c r="CZ43" t="s">
        <v>241</v>
      </c>
      <c r="DA43" t="s">
        <v>0</v>
      </c>
      <c r="DB43" t="s">
        <v>21</v>
      </c>
      <c r="DC43" t="s">
        <v>63</v>
      </c>
      <c r="DD43">
        <v>605</v>
      </c>
      <c r="DE43">
        <v>619</v>
      </c>
      <c r="DG43" t="s">
        <v>86</v>
      </c>
      <c r="DJ43" t="s">
        <v>274</v>
      </c>
      <c r="DK43" t="s">
        <v>274</v>
      </c>
      <c r="DL43">
        <v>10000355</v>
      </c>
    </row>
    <row r="44" spans="1:117" x14ac:dyDescent="0.25">
      <c r="A44">
        <v>1953898</v>
      </c>
      <c r="B44">
        <v>1024992</v>
      </c>
      <c r="C44" t="s">
        <v>177</v>
      </c>
      <c r="D44">
        <v>22778097</v>
      </c>
      <c r="E44" t="s">
        <v>272</v>
      </c>
      <c r="F44" t="s">
        <v>203</v>
      </c>
      <c r="G44">
        <v>2012</v>
      </c>
      <c r="H44" t="s">
        <v>273</v>
      </c>
      <c r="J44">
        <v>173923</v>
      </c>
      <c r="K44" t="s">
        <v>21</v>
      </c>
      <c r="L44" t="s">
        <v>63</v>
      </c>
      <c r="M44">
        <v>605</v>
      </c>
      <c r="N44">
        <v>619</v>
      </c>
      <c r="P44" t="s">
        <v>86</v>
      </c>
      <c r="S44" t="s">
        <v>274</v>
      </c>
      <c r="T44" t="s">
        <v>274</v>
      </c>
      <c r="U44">
        <v>10000355</v>
      </c>
      <c r="AH44" t="s">
        <v>275</v>
      </c>
      <c r="AI44">
        <v>10000067</v>
      </c>
      <c r="AL44" t="s">
        <v>182</v>
      </c>
      <c r="AO44" t="s">
        <v>0</v>
      </c>
      <c r="AP44" t="s">
        <v>21</v>
      </c>
      <c r="AQ44" t="s">
        <v>63</v>
      </c>
      <c r="AR44">
        <v>605</v>
      </c>
      <c r="AS44">
        <v>619</v>
      </c>
      <c r="AU44" t="s">
        <v>86</v>
      </c>
      <c r="AX44" t="s">
        <v>274</v>
      </c>
      <c r="AY44" t="s">
        <v>274</v>
      </c>
      <c r="AZ44">
        <v>10000355</v>
      </c>
      <c r="CC44" t="s">
        <v>188</v>
      </c>
      <c r="CE44" t="s">
        <v>297</v>
      </c>
      <c r="CF44" t="s">
        <v>294</v>
      </c>
      <c r="CG44" t="s">
        <v>298</v>
      </c>
      <c r="CH44" t="s">
        <v>299</v>
      </c>
      <c r="CJ44" t="s">
        <v>193</v>
      </c>
      <c r="CX44" t="s">
        <v>281</v>
      </c>
      <c r="CY44" t="s">
        <v>199</v>
      </c>
      <c r="CZ44" t="s">
        <v>241</v>
      </c>
      <c r="DA44" t="s">
        <v>183</v>
      </c>
      <c r="DB44" t="s">
        <v>184</v>
      </c>
      <c r="DC44" t="s">
        <v>274</v>
      </c>
      <c r="DJ44" t="s">
        <v>274</v>
      </c>
      <c r="DK44" t="s">
        <v>274</v>
      </c>
      <c r="DL44">
        <v>10000355</v>
      </c>
      <c r="DM44" t="s">
        <v>300</v>
      </c>
    </row>
    <row r="45" spans="1:117" x14ac:dyDescent="0.25">
      <c r="A45">
        <v>2145651</v>
      </c>
      <c r="B45">
        <v>1028212</v>
      </c>
      <c r="C45" t="s">
        <v>177</v>
      </c>
      <c r="D45">
        <v>24816543</v>
      </c>
      <c r="E45" t="s">
        <v>301</v>
      </c>
      <c r="F45" t="s">
        <v>302</v>
      </c>
      <c r="G45">
        <v>2014</v>
      </c>
      <c r="H45" t="s">
        <v>303</v>
      </c>
      <c r="J45">
        <v>231862</v>
      </c>
      <c r="K45" t="s">
        <v>21</v>
      </c>
      <c r="L45" t="s">
        <v>67</v>
      </c>
      <c r="M45">
        <v>301</v>
      </c>
      <c r="N45">
        <v>320</v>
      </c>
      <c r="P45" t="s">
        <v>27</v>
      </c>
      <c r="S45" t="s">
        <v>52</v>
      </c>
      <c r="T45" t="s">
        <v>25</v>
      </c>
      <c r="U45">
        <v>5811</v>
      </c>
      <c r="AH45" t="s">
        <v>205</v>
      </c>
      <c r="AI45">
        <v>9606</v>
      </c>
      <c r="AJ45" t="s">
        <v>304</v>
      </c>
      <c r="AL45" t="s">
        <v>206</v>
      </c>
      <c r="AM45" t="s">
        <v>207</v>
      </c>
      <c r="AN45" t="s">
        <v>208</v>
      </c>
      <c r="AO45" t="s">
        <v>183</v>
      </c>
      <c r="AP45" t="s">
        <v>184</v>
      </c>
      <c r="AQ45" t="s">
        <v>52</v>
      </c>
      <c r="AX45" t="s">
        <v>52</v>
      </c>
      <c r="AY45" t="s">
        <v>25</v>
      </c>
      <c r="AZ45">
        <v>5811</v>
      </c>
      <c r="CC45" t="s">
        <v>188</v>
      </c>
      <c r="CE45" t="s">
        <v>305</v>
      </c>
      <c r="CF45" t="s">
        <v>210</v>
      </c>
      <c r="CG45" t="s">
        <v>306</v>
      </c>
      <c r="CH45" t="s">
        <v>192</v>
      </c>
      <c r="CJ45" t="s">
        <v>193</v>
      </c>
      <c r="CM45">
        <v>33</v>
      </c>
      <c r="CN45">
        <v>30</v>
      </c>
      <c r="CO45">
        <v>90.9</v>
      </c>
      <c r="CP45" t="s">
        <v>218</v>
      </c>
      <c r="CQ45" t="s">
        <v>186</v>
      </c>
      <c r="CR45" t="s">
        <v>197</v>
      </c>
      <c r="CU45" t="s">
        <v>218</v>
      </c>
      <c r="CV45" t="s">
        <v>219</v>
      </c>
      <c r="CW45" t="s">
        <v>197</v>
      </c>
      <c r="CX45" t="s">
        <v>220</v>
      </c>
      <c r="CY45" t="s">
        <v>199</v>
      </c>
      <c r="CZ45" t="s">
        <v>200</v>
      </c>
      <c r="DA45" t="s">
        <v>0</v>
      </c>
      <c r="DB45" t="s">
        <v>21</v>
      </c>
      <c r="DC45" t="s">
        <v>67</v>
      </c>
      <c r="DD45">
        <v>301</v>
      </c>
      <c r="DE45">
        <v>320</v>
      </c>
      <c r="DG45" t="s">
        <v>27</v>
      </c>
      <c r="DJ45" t="s">
        <v>52</v>
      </c>
      <c r="DK45" t="s">
        <v>25</v>
      </c>
      <c r="DL45">
        <v>5811</v>
      </c>
      <c r="DM45" t="s">
        <v>307</v>
      </c>
    </row>
    <row r="46" spans="1:117" x14ac:dyDescent="0.25">
      <c r="A46">
        <v>2145652</v>
      </c>
      <c r="B46">
        <v>1028212</v>
      </c>
      <c r="C46" t="s">
        <v>177</v>
      </c>
      <c r="D46">
        <v>24816543</v>
      </c>
      <c r="E46" t="s">
        <v>301</v>
      </c>
      <c r="F46" t="s">
        <v>302</v>
      </c>
      <c r="G46">
        <v>2014</v>
      </c>
      <c r="H46" t="s">
        <v>303</v>
      </c>
      <c r="J46">
        <v>231863</v>
      </c>
      <c r="K46" t="s">
        <v>21</v>
      </c>
      <c r="L46" t="s">
        <v>68</v>
      </c>
      <c r="M46">
        <v>284</v>
      </c>
      <c r="N46">
        <v>303</v>
      </c>
      <c r="P46" t="s">
        <v>69</v>
      </c>
      <c r="S46" t="s">
        <v>71</v>
      </c>
      <c r="T46" t="s">
        <v>25</v>
      </c>
      <c r="U46">
        <v>5811</v>
      </c>
      <c r="AH46" t="s">
        <v>205</v>
      </c>
      <c r="AI46">
        <v>9606</v>
      </c>
      <c r="AJ46" t="s">
        <v>304</v>
      </c>
      <c r="AL46" t="s">
        <v>206</v>
      </c>
      <c r="AM46" t="s">
        <v>207</v>
      </c>
      <c r="AN46" t="s">
        <v>208</v>
      </c>
      <c r="AO46" t="s">
        <v>183</v>
      </c>
      <c r="AP46" t="s">
        <v>184</v>
      </c>
      <c r="AQ46" t="s">
        <v>71</v>
      </c>
      <c r="AX46" t="s">
        <v>71</v>
      </c>
      <c r="AY46" t="s">
        <v>25</v>
      </c>
      <c r="AZ46">
        <v>5811</v>
      </c>
      <c r="CC46" t="s">
        <v>188</v>
      </c>
      <c r="CE46" t="s">
        <v>305</v>
      </c>
      <c r="CF46" t="s">
        <v>210</v>
      </c>
      <c r="CG46" t="s">
        <v>306</v>
      </c>
      <c r="CH46" t="s">
        <v>192</v>
      </c>
      <c r="CJ46" t="s">
        <v>193</v>
      </c>
      <c r="CM46">
        <v>33</v>
      </c>
      <c r="CN46">
        <v>9</v>
      </c>
      <c r="CO46">
        <v>27.3</v>
      </c>
      <c r="CP46" t="s">
        <v>218</v>
      </c>
      <c r="CQ46" t="s">
        <v>186</v>
      </c>
      <c r="CR46" t="s">
        <v>197</v>
      </c>
      <c r="CU46" t="s">
        <v>218</v>
      </c>
      <c r="CV46" t="s">
        <v>219</v>
      </c>
      <c r="CW46" t="s">
        <v>197</v>
      </c>
      <c r="CX46" t="s">
        <v>220</v>
      </c>
      <c r="CY46" t="s">
        <v>199</v>
      </c>
      <c r="CZ46" t="s">
        <v>200</v>
      </c>
      <c r="DA46" t="s">
        <v>0</v>
      </c>
      <c r="DB46" t="s">
        <v>21</v>
      </c>
      <c r="DC46" t="s">
        <v>68</v>
      </c>
      <c r="DD46">
        <v>284</v>
      </c>
      <c r="DE46">
        <v>303</v>
      </c>
      <c r="DG46" t="s">
        <v>69</v>
      </c>
      <c r="DJ46" t="s">
        <v>71</v>
      </c>
      <c r="DK46" t="s">
        <v>25</v>
      </c>
      <c r="DL46">
        <v>5811</v>
      </c>
      <c r="DM46" t="s">
        <v>307</v>
      </c>
    </row>
    <row r="47" spans="1:117" x14ac:dyDescent="0.25">
      <c r="A47">
        <v>2145653</v>
      </c>
      <c r="B47">
        <v>1028212</v>
      </c>
      <c r="C47" t="s">
        <v>177</v>
      </c>
      <c r="D47">
        <v>24816543</v>
      </c>
      <c r="E47" t="s">
        <v>301</v>
      </c>
      <c r="F47" t="s">
        <v>302</v>
      </c>
      <c r="G47">
        <v>2014</v>
      </c>
      <c r="H47" t="s">
        <v>303</v>
      </c>
      <c r="J47">
        <v>232153</v>
      </c>
      <c r="K47" t="s">
        <v>21</v>
      </c>
      <c r="L47" t="s">
        <v>77</v>
      </c>
      <c r="M47">
        <v>448</v>
      </c>
      <c r="N47">
        <v>466</v>
      </c>
      <c r="P47" t="s">
        <v>78</v>
      </c>
      <c r="Q47" t="s">
        <v>36</v>
      </c>
      <c r="S47" t="s">
        <v>80</v>
      </c>
      <c r="T47" t="s">
        <v>25</v>
      </c>
      <c r="U47">
        <v>5811</v>
      </c>
      <c r="AH47" t="s">
        <v>205</v>
      </c>
      <c r="AI47">
        <v>9606</v>
      </c>
      <c r="AJ47" t="s">
        <v>304</v>
      </c>
      <c r="AL47" t="s">
        <v>206</v>
      </c>
      <c r="AM47" t="s">
        <v>207</v>
      </c>
      <c r="AN47" t="s">
        <v>208</v>
      </c>
      <c r="AO47" t="s">
        <v>183</v>
      </c>
      <c r="AP47" t="s">
        <v>184</v>
      </c>
      <c r="AQ47" t="s">
        <v>80</v>
      </c>
      <c r="AX47" t="s">
        <v>80</v>
      </c>
      <c r="AY47" t="s">
        <v>25</v>
      </c>
      <c r="AZ47">
        <v>5811</v>
      </c>
      <c r="CC47" t="s">
        <v>188</v>
      </c>
      <c r="CE47" t="s">
        <v>305</v>
      </c>
      <c r="CF47" t="s">
        <v>210</v>
      </c>
      <c r="CG47" t="s">
        <v>306</v>
      </c>
      <c r="CH47" t="s">
        <v>192</v>
      </c>
      <c r="CJ47" t="s">
        <v>193</v>
      </c>
      <c r="CM47">
        <v>33</v>
      </c>
      <c r="CN47">
        <v>25</v>
      </c>
      <c r="CO47">
        <v>75.8</v>
      </c>
      <c r="CP47" t="s">
        <v>218</v>
      </c>
      <c r="CQ47" t="s">
        <v>186</v>
      </c>
      <c r="CR47" t="s">
        <v>197</v>
      </c>
      <c r="CU47" t="s">
        <v>218</v>
      </c>
      <c r="CV47" t="s">
        <v>219</v>
      </c>
      <c r="CW47" t="s">
        <v>197</v>
      </c>
      <c r="CX47" t="s">
        <v>220</v>
      </c>
      <c r="CY47" t="s">
        <v>199</v>
      </c>
      <c r="CZ47" t="s">
        <v>200</v>
      </c>
      <c r="DA47" t="s">
        <v>0</v>
      </c>
      <c r="DB47" t="s">
        <v>21</v>
      </c>
      <c r="DC47" t="s">
        <v>77</v>
      </c>
      <c r="DD47">
        <v>448</v>
      </c>
      <c r="DE47">
        <v>466</v>
      </c>
      <c r="DG47" t="s">
        <v>78</v>
      </c>
      <c r="DH47" t="s">
        <v>36</v>
      </c>
      <c r="DJ47" t="s">
        <v>80</v>
      </c>
      <c r="DK47" t="s">
        <v>25</v>
      </c>
      <c r="DL47">
        <v>5811</v>
      </c>
      <c r="DM47" t="s">
        <v>307</v>
      </c>
    </row>
    <row r="48" spans="1:117" x14ac:dyDescent="0.25">
      <c r="A48">
        <v>2145654</v>
      </c>
      <c r="B48">
        <v>1028212</v>
      </c>
      <c r="C48" t="s">
        <v>177</v>
      </c>
      <c r="D48">
        <v>24816543</v>
      </c>
      <c r="E48" t="s">
        <v>301</v>
      </c>
      <c r="F48" t="s">
        <v>302</v>
      </c>
      <c r="G48">
        <v>2014</v>
      </c>
      <c r="H48" t="s">
        <v>303</v>
      </c>
      <c r="J48">
        <v>232154</v>
      </c>
      <c r="K48" t="s">
        <v>21</v>
      </c>
      <c r="L48" t="s">
        <v>81</v>
      </c>
      <c r="M48">
        <v>448</v>
      </c>
      <c r="N48">
        <v>466</v>
      </c>
      <c r="P48" t="s">
        <v>82</v>
      </c>
      <c r="Q48" t="s">
        <v>36</v>
      </c>
      <c r="S48" t="s">
        <v>84</v>
      </c>
      <c r="T48" t="s">
        <v>25</v>
      </c>
      <c r="U48">
        <v>5811</v>
      </c>
      <c r="AH48" t="s">
        <v>205</v>
      </c>
      <c r="AI48">
        <v>9606</v>
      </c>
      <c r="AJ48" t="s">
        <v>304</v>
      </c>
      <c r="AL48" t="s">
        <v>206</v>
      </c>
      <c r="AM48" t="s">
        <v>207</v>
      </c>
      <c r="AN48" t="s">
        <v>208</v>
      </c>
      <c r="AO48" t="s">
        <v>183</v>
      </c>
      <c r="AP48" t="s">
        <v>184</v>
      </c>
      <c r="AQ48" t="s">
        <v>84</v>
      </c>
      <c r="AX48" t="s">
        <v>84</v>
      </c>
      <c r="AY48" t="s">
        <v>25</v>
      </c>
      <c r="AZ48">
        <v>5811</v>
      </c>
      <c r="CC48" t="s">
        <v>188</v>
      </c>
      <c r="CE48" t="s">
        <v>305</v>
      </c>
      <c r="CF48" t="s">
        <v>210</v>
      </c>
      <c r="CG48" t="s">
        <v>306</v>
      </c>
      <c r="CH48" t="s">
        <v>192</v>
      </c>
      <c r="CJ48" t="s">
        <v>193</v>
      </c>
      <c r="CM48">
        <v>33</v>
      </c>
      <c r="CN48">
        <v>21</v>
      </c>
      <c r="CO48">
        <v>63.6</v>
      </c>
      <c r="CP48" t="s">
        <v>218</v>
      </c>
      <c r="CQ48" t="s">
        <v>186</v>
      </c>
      <c r="CR48" t="s">
        <v>197</v>
      </c>
      <c r="CU48" t="s">
        <v>218</v>
      </c>
      <c r="CV48" t="s">
        <v>219</v>
      </c>
      <c r="CW48" t="s">
        <v>197</v>
      </c>
      <c r="CX48" t="s">
        <v>220</v>
      </c>
      <c r="CY48" t="s">
        <v>199</v>
      </c>
      <c r="CZ48" t="s">
        <v>200</v>
      </c>
      <c r="DA48" t="s">
        <v>0</v>
      </c>
      <c r="DB48" t="s">
        <v>21</v>
      </c>
      <c r="DC48" t="s">
        <v>81</v>
      </c>
      <c r="DD48">
        <v>448</v>
      </c>
      <c r="DE48">
        <v>466</v>
      </c>
      <c r="DG48" t="s">
        <v>82</v>
      </c>
      <c r="DH48" t="s">
        <v>36</v>
      </c>
      <c r="DJ48" t="s">
        <v>84</v>
      </c>
      <c r="DK48" t="s">
        <v>25</v>
      </c>
      <c r="DL48">
        <v>5811</v>
      </c>
      <c r="DM48" t="s">
        <v>307</v>
      </c>
    </row>
    <row r="49" spans="1:117" x14ac:dyDescent="0.25">
      <c r="A49">
        <v>2145655</v>
      </c>
      <c r="B49">
        <v>1028212</v>
      </c>
      <c r="C49" t="s">
        <v>177</v>
      </c>
      <c r="D49">
        <v>24816543</v>
      </c>
      <c r="E49" t="s">
        <v>301</v>
      </c>
      <c r="F49" t="s">
        <v>302</v>
      </c>
      <c r="G49">
        <v>2014</v>
      </c>
      <c r="H49" t="s">
        <v>303</v>
      </c>
      <c r="J49">
        <v>232152</v>
      </c>
      <c r="K49" t="s">
        <v>21</v>
      </c>
      <c r="L49" t="s">
        <v>72</v>
      </c>
      <c r="M49">
        <v>450</v>
      </c>
      <c r="N49">
        <v>468</v>
      </c>
      <c r="P49" t="s">
        <v>73</v>
      </c>
      <c r="Q49" t="s">
        <v>75</v>
      </c>
      <c r="S49" t="s">
        <v>76</v>
      </c>
      <c r="T49" t="s">
        <v>25</v>
      </c>
      <c r="U49">
        <v>5811</v>
      </c>
      <c r="AH49" t="s">
        <v>205</v>
      </c>
      <c r="AI49">
        <v>9606</v>
      </c>
      <c r="AJ49" t="s">
        <v>304</v>
      </c>
      <c r="AL49" t="s">
        <v>206</v>
      </c>
      <c r="AM49" t="s">
        <v>207</v>
      </c>
      <c r="AN49" t="s">
        <v>208</v>
      </c>
      <c r="AO49" t="s">
        <v>183</v>
      </c>
      <c r="AP49" t="s">
        <v>184</v>
      </c>
      <c r="AQ49" t="s">
        <v>76</v>
      </c>
      <c r="AX49" t="s">
        <v>76</v>
      </c>
      <c r="AY49" t="s">
        <v>25</v>
      </c>
      <c r="AZ49">
        <v>5811</v>
      </c>
      <c r="CC49" t="s">
        <v>188</v>
      </c>
      <c r="CE49" t="s">
        <v>305</v>
      </c>
      <c r="CF49" t="s">
        <v>210</v>
      </c>
      <c r="CG49" t="s">
        <v>306</v>
      </c>
      <c r="CH49" t="s">
        <v>192</v>
      </c>
      <c r="CJ49" t="s">
        <v>193</v>
      </c>
      <c r="CM49">
        <v>33</v>
      </c>
      <c r="CN49">
        <v>25</v>
      </c>
      <c r="CO49">
        <v>75.8</v>
      </c>
      <c r="CP49" t="s">
        <v>218</v>
      </c>
      <c r="CQ49" t="s">
        <v>186</v>
      </c>
      <c r="CR49" t="s">
        <v>197</v>
      </c>
      <c r="CU49" t="s">
        <v>218</v>
      </c>
      <c r="CV49" t="s">
        <v>219</v>
      </c>
      <c r="CW49" t="s">
        <v>197</v>
      </c>
      <c r="CX49" t="s">
        <v>220</v>
      </c>
      <c r="CY49" t="s">
        <v>199</v>
      </c>
      <c r="CZ49" t="s">
        <v>200</v>
      </c>
      <c r="DA49" t="s">
        <v>0</v>
      </c>
      <c r="DB49" t="s">
        <v>21</v>
      </c>
      <c r="DC49" t="s">
        <v>72</v>
      </c>
      <c r="DD49">
        <v>450</v>
      </c>
      <c r="DE49">
        <v>468</v>
      </c>
      <c r="DG49" t="s">
        <v>73</v>
      </c>
      <c r="DH49" t="s">
        <v>75</v>
      </c>
      <c r="DJ49" t="s">
        <v>76</v>
      </c>
      <c r="DK49" t="s">
        <v>25</v>
      </c>
      <c r="DL49">
        <v>5811</v>
      </c>
      <c r="DM49" t="s">
        <v>307</v>
      </c>
    </row>
    <row r="50" spans="1:117" x14ac:dyDescent="0.25">
      <c r="A50">
        <v>2396842</v>
      </c>
      <c r="B50">
        <v>1028763</v>
      </c>
      <c r="C50" t="s">
        <v>177</v>
      </c>
      <c r="D50">
        <v>25601203</v>
      </c>
      <c r="E50" t="s">
        <v>308</v>
      </c>
      <c r="F50" t="s">
        <v>309</v>
      </c>
      <c r="G50">
        <v>2015</v>
      </c>
      <c r="H50" t="s">
        <v>310</v>
      </c>
      <c r="J50">
        <v>243543</v>
      </c>
      <c r="K50" t="s">
        <v>21</v>
      </c>
      <c r="L50" t="s">
        <v>85</v>
      </c>
      <c r="M50">
        <v>606</v>
      </c>
      <c r="N50">
        <v>616</v>
      </c>
      <c r="P50" t="s">
        <v>86</v>
      </c>
      <c r="S50" t="s">
        <v>25</v>
      </c>
      <c r="T50" t="s">
        <v>25</v>
      </c>
      <c r="U50">
        <v>5811</v>
      </c>
      <c r="AH50" t="s">
        <v>275</v>
      </c>
      <c r="AI50">
        <v>10000067</v>
      </c>
      <c r="AL50" t="s">
        <v>311</v>
      </c>
      <c r="CC50" t="s">
        <v>188</v>
      </c>
      <c r="CF50" t="s">
        <v>210</v>
      </c>
      <c r="CG50" t="s">
        <v>290</v>
      </c>
      <c r="CH50" t="s">
        <v>291</v>
      </c>
      <c r="CJ50" t="s">
        <v>260</v>
      </c>
      <c r="CM50">
        <v>5</v>
      </c>
      <c r="CN50">
        <v>5</v>
      </c>
      <c r="CO50">
        <v>100</v>
      </c>
      <c r="CP50" t="s">
        <v>240</v>
      </c>
      <c r="CQ50" t="s">
        <v>186</v>
      </c>
      <c r="CR50" t="s">
        <v>197</v>
      </c>
      <c r="CX50" t="s">
        <v>281</v>
      </c>
      <c r="CY50" t="s">
        <v>199</v>
      </c>
      <c r="CZ50" t="s">
        <v>312</v>
      </c>
      <c r="DA50" t="s">
        <v>0</v>
      </c>
      <c r="DB50" t="s">
        <v>21</v>
      </c>
      <c r="DC50" t="s">
        <v>85</v>
      </c>
      <c r="DD50">
        <v>606</v>
      </c>
      <c r="DE50">
        <v>616</v>
      </c>
      <c r="DG50" t="s">
        <v>86</v>
      </c>
      <c r="DJ50" t="s">
        <v>25</v>
      </c>
      <c r="DK50" t="s">
        <v>25</v>
      </c>
      <c r="DL50">
        <v>5811</v>
      </c>
    </row>
    <row r="51" spans="1:117" x14ac:dyDescent="0.25">
      <c r="A51">
        <v>2396843</v>
      </c>
      <c r="B51">
        <v>1028763</v>
      </c>
      <c r="C51" t="s">
        <v>177</v>
      </c>
      <c r="D51">
        <v>25601203</v>
      </c>
      <c r="E51" t="s">
        <v>308</v>
      </c>
      <c r="F51" t="s">
        <v>309</v>
      </c>
      <c r="G51">
        <v>2015</v>
      </c>
      <c r="H51" t="s">
        <v>310</v>
      </c>
      <c r="J51">
        <v>243543</v>
      </c>
      <c r="K51" t="s">
        <v>21</v>
      </c>
      <c r="L51" t="s">
        <v>85</v>
      </c>
      <c r="M51">
        <v>606</v>
      </c>
      <c r="N51">
        <v>616</v>
      </c>
      <c r="P51" t="s">
        <v>86</v>
      </c>
      <c r="S51" t="s">
        <v>25</v>
      </c>
      <c r="T51" t="s">
        <v>25</v>
      </c>
      <c r="U51">
        <v>5811</v>
      </c>
      <c r="AH51" t="s">
        <v>275</v>
      </c>
      <c r="AI51">
        <v>10000067</v>
      </c>
      <c r="AL51" t="s">
        <v>182</v>
      </c>
      <c r="AO51" t="s">
        <v>0</v>
      </c>
      <c r="AP51" t="s">
        <v>21</v>
      </c>
      <c r="AQ51" t="s">
        <v>85</v>
      </c>
      <c r="AR51">
        <v>606</v>
      </c>
      <c r="AS51">
        <v>616</v>
      </c>
      <c r="AU51" t="s">
        <v>86</v>
      </c>
      <c r="AX51" t="s">
        <v>25</v>
      </c>
      <c r="AY51" t="s">
        <v>25</v>
      </c>
      <c r="AZ51">
        <v>5811</v>
      </c>
      <c r="CC51" t="s">
        <v>188</v>
      </c>
      <c r="CE51" t="s">
        <v>313</v>
      </c>
      <c r="CF51" t="s">
        <v>210</v>
      </c>
      <c r="CG51" t="s">
        <v>290</v>
      </c>
      <c r="CH51" t="s">
        <v>291</v>
      </c>
      <c r="CJ51" t="s">
        <v>193</v>
      </c>
      <c r="CM51">
        <v>6</v>
      </c>
      <c r="CN51">
        <v>6</v>
      </c>
      <c r="CO51">
        <v>100</v>
      </c>
      <c r="CP51" t="s">
        <v>240</v>
      </c>
      <c r="CQ51" t="s">
        <v>186</v>
      </c>
      <c r="CR51" t="s">
        <v>197</v>
      </c>
      <c r="CX51" t="s">
        <v>281</v>
      </c>
      <c r="CY51" t="s">
        <v>199</v>
      </c>
      <c r="CZ51" t="s">
        <v>312</v>
      </c>
      <c r="DA51" t="s">
        <v>0</v>
      </c>
      <c r="DB51" t="s">
        <v>21</v>
      </c>
      <c r="DC51" t="s">
        <v>85</v>
      </c>
      <c r="DD51">
        <v>606</v>
      </c>
      <c r="DE51">
        <v>616</v>
      </c>
      <c r="DG51" t="s">
        <v>86</v>
      </c>
      <c r="DJ51" t="s">
        <v>25</v>
      </c>
      <c r="DK51" t="s">
        <v>25</v>
      </c>
      <c r="DL51">
        <v>5811</v>
      </c>
    </row>
    <row r="52" spans="1:117" x14ac:dyDescent="0.25">
      <c r="A52">
        <v>2398308</v>
      </c>
      <c r="B52">
        <v>1028763</v>
      </c>
      <c r="C52" t="s">
        <v>177</v>
      </c>
      <c r="D52">
        <v>25601203</v>
      </c>
      <c r="E52" t="s">
        <v>308</v>
      </c>
      <c r="F52" t="s">
        <v>309</v>
      </c>
      <c r="G52">
        <v>2015</v>
      </c>
      <c r="H52" t="s">
        <v>310</v>
      </c>
      <c r="J52">
        <v>243543</v>
      </c>
      <c r="K52" t="s">
        <v>21</v>
      </c>
      <c r="L52" t="s">
        <v>85</v>
      </c>
      <c r="M52">
        <v>606</v>
      </c>
      <c r="N52">
        <v>616</v>
      </c>
      <c r="P52" t="s">
        <v>86</v>
      </c>
      <c r="S52" t="s">
        <v>25</v>
      </c>
      <c r="T52" t="s">
        <v>25</v>
      </c>
      <c r="U52">
        <v>5811</v>
      </c>
      <c r="AH52" t="s">
        <v>275</v>
      </c>
      <c r="AI52">
        <v>10000067</v>
      </c>
      <c r="AL52" t="s">
        <v>182</v>
      </c>
      <c r="AO52" t="s">
        <v>0</v>
      </c>
      <c r="AP52" t="s">
        <v>21</v>
      </c>
      <c r="AQ52" t="s">
        <v>85</v>
      </c>
      <c r="AR52">
        <v>606</v>
      </c>
      <c r="AS52">
        <v>616</v>
      </c>
      <c r="AU52" t="s">
        <v>86</v>
      </c>
      <c r="AX52" t="s">
        <v>25</v>
      </c>
      <c r="AY52" t="s">
        <v>25</v>
      </c>
      <c r="AZ52">
        <v>5811</v>
      </c>
      <c r="CC52" t="s">
        <v>188</v>
      </c>
      <c r="CF52" t="s">
        <v>258</v>
      </c>
      <c r="CG52" t="s">
        <v>314</v>
      </c>
      <c r="CH52" t="s">
        <v>289</v>
      </c>
      <c r="CJ52" t="s">
        <v>193</v>
      </c>
      <c r="CP52" t="s">
        <v>240</v>
      </c>
      <c r="CQ52" t="s">
        <v>186</v>
      </c>
      <c r="CR52" t="s">
        <v>197</v>
      </c>
      <c r="CU52" t="s">
        <v>196</v>
      </c>
      <c r="CV52" t="s">
        <v>187</v>
      </c>
      <c r="CW52" t="s">
        <v>197</v>
      </c>
      <c r="CX52" t="s">
        <v>281</v>
      </c>
      <c r="CY52" t="s">
        <v>199</v>
      </c>
      <c r="CZ52" t="s">
        <v>312</v>
      </c>
      <c r="DA52" t="s">
        <v>0</v>
      </c>
      <c r="DB52" t="s">
        <v>21</v>
      </c>
      <c r="DC52" t="s">
        <v>85</v>
      </c>
      <c r="DD52">
        <v>606</v>
      </c>
      <c r="DE52">
        <v>616</v>
      </c>
      <c r="DG52" t="s">
        <v>86</v>
      </c>
      <c r="DJ52" t="s">
        <v>25</v>
      </c>
      <c r="DK52" t="s">
        <v>25</v>
      </c>
      <c r="DL52">
        <v>5811</v>
      </c>
      <c r="DM52" t="s">
        <v>315</v>
      </c>
    </row>
    <row r="53" spans="1:117" x14ac:dyDescent="0.25">
      <c r="A53">
        <v>2515964</v>
      </c>
      <c r="B53">
        <v>1029417</v>
      </c>
      <c r="C53" t="s">
        <v>177</v>
      </c>
      <c r="D53">
        <v>26420606</v>
      </c>
      <c r="E53" t="s">
        <v>316</v>
      </c>
      <c r="F53" t="s">
        <v>317</v>
      </c>
      <c r="G53">
        <v>2015</v>
      </c>
      <c r="H53" t="s">
        <v>318</v>
      </c>
      <c r="J53">
        <v>451325</v>
      </c>
      <c r="K53" t="s">
        <v>21</v>
      </c>
      <c r="L53" t="s">
        <v>91</v>
      </c>
      <c r="M53">
        <v>101</v>
      </c>
      <c r="N53">
        <v>109</v>
      </c>
      <c r="P53" t="s">
        <v>92</v>
      </c>
      <c r="S53" t="s">
        <v>25</v>
      </c>
      <c r="T53" t="s">
        <v>25</v>
      </c>
      <c r="U53">
        <v>5811</v>
      </c>
      <c r="AH53" t="s">
        <v>242</v>
      </c>
      <c r="AI53">
        <v>10000000</v>
      </c>
      <c r="AL53" t="s">
        <v>182</v>
      </c>
      <c r="AO53" t="s">
        <v>319</v>
      </c>
      <c r="AP53" t="s">
        <v>184</v>
      </c>
      <c r="AQ53" t="s">
        <v>52</v>
      </c>
      <c r="AX53" t="s">
        <v>52</v>
      </c>
      <c r="AY53" t="s">
        <v>25</v>
      </c>
      <c r="AZ53">
        <v>5811</v>
      </c>
      <c r="CC53" t="s">
        <v>188</v>
      </c>
      <c r="CE53" t="s">
        <v>320</v>
      </c>
      <c r="CF53" t="s">
        <v>258</v>
      </c>
      <c r="CG53" t="s">
        <v>306</v>
      </c>
      <c r="CH53" t="s">
        <v>192</v>
      </c>
      <c r="CJ53" t="s">
        <v>193</v>
      </c>
      <c r="CP53" t="s">
        <v>196</v>
      </c>
      <c r="CQ53" t="s">
        <v>187</v>
      </c>
      <c r="CR53" t="s">
        <v>197</v>
      </c>
      <c r="CU53" t="s">
        <v>196</v>
      </c>
      <c r="CV53" t="s">
        <v>187</v>
      </c>
      <c r="CW53" t="s">
        <v>197</v>
      </c>
      <c r="CX53" t="s">
        <v>243</v>
      </c>
      <c r="CY53" t="s">
        <v>199</v>
      </c>
      <c r="CZ53" t="s">
        <v>321</v>
      </c>
      <c r="DA53" t="s">
        <v>0</v>
      </c>
      <c r="DB53" t="s">
        <v>21</v>
      </c>
      <c r="DC53" t="s">
        <v>91</v>
      </c>
      <c r="DD53">
        <v>101</v>
      </c>
      <c r="DE53">
        <v>109</v>
      </c>
      <c r="DG53" t="s">
        <v>92</v>
      </c>
      <c r="DJ53" t="s">
        <v>25</v>
      </c>
      <c r="DK53" t="s">
        <v>25</v>
      </c>
      <c r="DL53">
        <v>5811</v>
      </c>
      <c r="DM53" t="s">
        <v>322</v>
      </c>
    </row>
    <row r="54" spans="1:117" x14ac:dyDescent="0.25">
      <c r="A54">
        <v>2515967</v>
      </c>
      <c r="B54">
        <v>1029417</v>
      </c>
      <c r="C54" t="s">
        <v>177</v>
      </c>
      <c r="D54">
        <v>26420606</v>
      </c>
      <c r="E54" t="s">
        <v>316</v>
      </c>
      <c r="F54" t="s">
        <v>317</v>
      </c>
      <c r="G54">
        <v>2015</v>
      </c>
      <c r="H54" t="s">
        <v>318</v>
      </c>
      <c r="J54">
        <v>451325</v>
      </c>
      <c r="K54" t="s">
        <v>21</v>
      </c>
      <c r="L54" t="s">
        <v>91</v>
      </c>
      <c r="M54">
        <v>101</v>
      </c>
      <c r="N54">
        <v>109</v>
      </c>
      <c r="P54" t="s">
        <v>92</v>
      </c>
      <c r="S54" t="s">
        <v>25</v>
      </c>
      <c r="T54" t="s">
        <v>25</v>
      </c>
      <c r="U54">
        <v>5811</v>
      </c>
      <c r="AH54" t="s">
        <v>242</v>
      </c>
      <c r="AI54">
        <v>10000000</v>
      </c>
      <c r="AL54" t="s">
        <v>182</v>
      </c>
      <c r="AO54" t="s">
        <v>323</v>
      </c>
      <c r="AP54" t="s">
        <v>21</v>
      </c>
      <c r="AQ54" t="s">
        <v>324</v>
      </c>
      <c r="AR54">
        <v>101</v>
      </c>
      <c r="AS54">
        <v>144</v>
      </c>
      <c r="AU54" t="s">
        <v>92</v>
      </c>
      <c r="AX54" t="s">
        <v>25</v>
      </c>
      <c r="AY54" t="s">
        <v>25</v>
      </c>
      <c r="AZ54">
        <v>5811</v>
      </c>
      <c r="CC54" t="s">
        <v>188</v>
      </c>
      <c r="CE54" t="s">
        <v>325</v>
      </c>
      <c r="CF54" t="s">
        <v>258</v>
      </c>
      <c r="CG54" t="s">
        <v>306</v>
      </c>
      <c r="CH54" t="s">
        <v>192</v>
      </c>
      <c r="CJ54" t="s">
        <v>193</v>
      </c>
      <c r="CP54" t="s">
        <v>196</v>
      </c>
      <c r="CQ54" t="s">
        <v>187</v>
      </c>
      <c r="CR54" t="s">
        <v>197</v>
      </c>
      <c r="CU54" t="s">
        <v>196</v>
      </c>
      <c r="CV54" t="s">
        <v>187</v>
      </c>
      <c r="CW54" t="s">
        <v>197</v>
      </c>
      <c r="CX54" t="s">
        <v>243</v>
      </c>
      <c r="CY54" t="s">
        <v>199</v>
      </c>
      <c r="CZ54" t="s">
        <v>321</v>
      </c>
      <c r="DA54" t="s">
        <v>0</v>
      </c>
      <c r="DB54" t="s">
        <v>21</v>
      </c>
      <c r="DC54" t="s">
        <v>91</v>
      </c>
      <c r="DD54">
        <v>101</v>
      </c>
      <c r="DE54">
        <v>109</v>
      </c>
      <c r="DG54" t="s">
        <v>92</v>
      </c>
      <c r="DJ54" t="s">
        <v>25</v>
      </c>
      <c r="DK54" t="s">
        <v>25</v>
      </c>
      <c r="DL54">
        <v>5811</v>
      </c>
      <c r="DM54" t="s">
        <v>322</v>
      </c>
    </row>
    <row r="55" spans="1:117" x14ac:dyDescent="0.25">
      <c r="A55">
        <v>2515968</v>
      </c>
      <c r="B55">
        <v>1029417</v>
      </c>
      <c r="C55" t="s">
        <v>177</v>
      </c>
      <c r="D55">
        <v>26420606</v>
      </c>
      <c r="E55" t="s">
        <v>316</v>
      </c>
      <c r="F55" t="s">
        <v>317</v>
      </c>
      <c r="G55">
        <v>2015</v>
      </c>
      <c r="H55" t="s">
        <v>318</v>
      </c>
      <c r="J55">
        <v>451371</v>
      </c>
      <c r="K55" t="s">
        <v>21</v>
      </c>
      <c r="L55" t="s">
        <v>100</v>
      </c>
      <c r="M55">
        <v>386</v>
      </c>
      <c r="N55">
        <v>394</v>
      </c>
      <c r="P55" t="s">
        <v>78</v>
      </c>
      <c r="Q55" t="s">
        <v>36</v>
      </c>
      <c r="S55" t="s">
        <v>25</v>
      </c>
      <c r="T55" t="s">
        <v>25</v>
      </c>
      <c r="U55">
        <v>5811</v>
      </c>
      <c r="AH55" t="s">
        <v>242</v>
      </c>
      <c r="AI55">
        <v>10000000</v>
      </c>
      <c r="AL55" t="s">
        <v>182</v>
      </c>
      <c r="AO55" t="s">
        <v>319</v>
      </c>
      <c r="AP55" t="s">
        <v>184</v>
      </c>
      <c r="AQ55" t="s">
        <v>52</v>
      </c>
      <c r="AX55" t="s">
        <v>52</v>
      </c>
      <c r="AY55" t="s">
        <v>25</v>
      </c>
      <c r="AZ55">
        <v>5811</v>
      </c>
      <c r="CC55" t="s">
        <v>188</v>
      </c>
      <c r="CE55" t="s">
        <v>320</v>
      </c>
      <c r="CF55" t="s">
        <v>258</v>
      </c>
      <c r="CG55" t="s">
        <v>306</v>
      </c>
      <c r="CH55" t="s">
        <v>192</v>
      </c>
      <c r="CJ55" t="s">
        <v>193</v>
      </c>
      <c r="CP55" t="s">
        <v>196</v>
      </c>
      <c r="CQ55" t="s">
        <v>187</v>
      </c>
      <c r="CR55" t="s">
        <v>197</v>
      </c>
      <c r="CU55" t="s">
        <v>196</v>
      </c>
      <c r="CV55" t="s">
        <v>187</v>
      </c>
      <c r="CW55" t="s">
        <v>197</v>
      </c>
      <c r="CX55" t="s">
        <v>243</v>
      </c>
      <c r="CY55" t="s">
        <v>199</v>
      </c>
      <c r="CZ55" t="s">
        <v>321</v>
      </c>
      <c r="DA55" t="s">
        <v>0</v>
      </c>
      <c r="DB55" t="s">
        <v>21</v>
      </c>
      <c r="DC55" t="s">
        <v>100</v>
      </c>
      <c r="DD55">
        <v>386</v>
      </c>
      <c r="DE55">
        <v>394</v>
      </c>
      <c r="DG55" t="s">
        <v>78</v>
      </c>
      <c r="DH55" t="s">
        <v>36</v>
      </c>
      <c r="DJ55" t="s">
        <v>25</v>
      </c>
      <c r="DK55" t="s">
        <v>25</v>
      </c>
      <c r="DL55">
        <v>5811</v>
      </c>
      <c r="DM55" t="s">
        <v>322</v>
      </c>
    </row>
    <row r="56" spans="1:117" x14ac:dyDescent="0.25">
      <c r="A56">
        <v>2515969</v>
      </c>
      <c r="B56">
        <v>1029417</v>
      </c>
      <c r="C56" t="s">
        <v>177</v>
      </c>
      <c r="D56">
        <v>26420606</v>
      </c>
      <c r="E56" t="s">
        <v>316</v>
      </c>
      <c r="F56" t="s">
        <v>317</v>
      </c>
      <c r="G56">
        <v>2015</v>
      </c>
      <c r="H56" t="s">
        <v>318</v>
      </c>
      <c r="J56">
        <v>451371</v>
      </c>
      <c r="K56" t="s">
        <v>21</v>
      </c>
      <c r="L56" t="s">
        <v>100</v>
      </c>
      <c r="M56">
        <v>386</v>
      </c>
      <c r="N56">
        <v>394</v>
      </c>
      <c r="P56" t="s">
        <v>78</v>
      </c>
      <c r="Q56" t="s">
        <v>36</v>
      </c>
      <c r="S56" t="s">
        <v>25</v>
      </c>
      <c r="T56" t="s">
        <v>25</v>
      </c>
      <c r="U56">
        <v>5811</v>
      </c>
      <c r="AH56" t="s">
        <v>242</v>
      </c>
      <c r="AI56">
        <v>10000000</v>
      </c>
      <c r="AL56" t="s">
        <v>182</v>
      </c>
      <c r="AO56" t="s">
        <v>323</v>
      </c>
      <c r="AP56" t="s">
        <v>21</v>
      </c>
      <c r="AQ56" t="s">
        <v>326</v>
      </c>
      <c r="AR56">
        <v>347</v>
      </c>
      <c r="AS56">
        <v>396</v>
      </c>
      <c r="AU56" t="s">
        <v>78</v>
      </c>
      <c r="AV56" t="s">
        <v>36</v>
      </c>
      <c r="AX56" t="s">
        <v>25</v>
      </c>
      <c r="AY56" t="s">
        <v>25</v>
      </c>
      <c r="AZ56">
        <v>5811</v>
      </c>
      <c r="CC56" t="s">
        <v>188</v>
      </c>
      <c r="CE56" t="s">
        <v>325</v>
      </c>
      <c r="CF56" t="s">
        <v>258</v>
      </c>
      <c r="CG56" t="s">
        <v>306</v>
      </c>
      <c r="CH56" t="s">
        <v>192</v>
      </c>
      <c r="CJ56" t="s">
        <v>193</v>
      </c>
      <c r="CP56" t="s">
        <v>196</v>
      </c>
      <c r="CQ56" t="s">
        <v>187</v>
      </c>
      <c r="CR56" t="s">
        <v>197</v>
      </c>
      <c r="CU56" t="s">
        <v>196</v>
      </c>
      <c r="CV56" t="s">
        <v>187</v>
      </c>
      <c r="CW56" t="s">
        <v>197</v>
      </c>
      <c r="CX56" t="s">
        <v>243</v>
      </c>
      <c r="CY56" t="s">
        <v>199</v>
      </c>
      <c r="CZ56" t="s">
        <v>321</v>
      </c>
      <c r="DA56" t="s">
        <v>0</v>
      </c>
      <c r="DB56" t="s">
        <v>21</v>
      </c>
      <c r="DC56" t="s">
        <v>100</v>
      </c>
      <c r="DD56">
        <v>386</v>
      </c>
      <c r="DE56">
        <v>394</v>
      </c>
      <c r="DG56" t="s">
        <v>78</v>
      </c>
      <c r="DH56" t="s">
        <v>36</v>
      </c>
      <c r="DJ56" t="s">
        <v>25</v>
      </c>
      <c r="DK56" t="s">
        <v>25</v>
      </c>
      <c r="DL56">
        <v>5811</v>
      </c>
      <c r="DM56" t="s">
        <v>322</v>
      </c>
    </row>
    <row r="57" spans="1:117" x14ac:dyDescent="0.25">
      <c r="A57">
        <v>2515970</v>
      </c>
      <c r="B57">
        <v>1029417</v>
      </c>
      <c r="C57" t="s">
        <v>177</v>
      </c>
      <c r="D57">
        <v>26420606</v>
      </c>
      <c r="E57" t="s">
        <v>316</v>
      </c>
      <c r="F57" t="s">
        <v>317</v>
      </c>
      <c r="G57">
        <v>2015</v>
      </c>
      <c r="H57" t="s">
        <v>318</v>
      </c>
      <c r="J57">
        <v>451344</v>
      </c>
      <c r="K57" t="s">
        <v>21</v>
      </c>
      <c r="L57" t="s">
        <v>97</v>
      </c>
      <c r="M57">
        <v>301</v>
      </c>
      <c r="N57">
        <v>309</v>
      </c>
      <c r="P57" t="s">
        <v>98</v>
      </c>
      <c r="S57" t="s">
        <v>25</v>
      </c>
      <c r="T57" t="s">
        <v>25</v>
      </c>
      <c r="U57">
        <v>5811</v>
      </c>
      <c r="AH57" t="s">
        <v>242</v>
      </c>
      <c r="AI57">
        <v>10000000</v>
      </c>
      <c r="AL57" t="s">
        <v>182</v>
      </c>
      <c r="AO57" t="s">
        <v>319</v>
      </c>
      <c r="AP57" t="s">
        <v>184</v>
      </c>
      <c r="AQ57" t="s">
        <v>52</v>
      </c>
      <c r="AX57" t="s">
        <v>52</v>
      </c>
      <c r="AY57" t="s">
        <v>25</v>
      </c>
      <c r="AZ57">
        <v>5811</v>
      </c>
      <c r="CC57" t="s">
        <v>188</v>
      </c>
      <c r="CE57" t="s">
        <v>320</v>
      </c>
      <c r="CF57" t="s">
        <v>258</v>
      </c>
      <c r="CG57" t="s">
        <v>306</v>
      </c>
      <c r="CH57" t="s">
        <v>192</v>
      </c>
      <c r="CJ57" t="s">
        <v>193</v>
      </c>
      <c r="CP57" t="s">
        <v>196</v>
      </c>
      <c r="CQ57" t="s">
        <v>187</v>
      </c>
      <c r="CR57" t="s">
        <v>197</v>
      </c>
      <c r="CU57" t="s">
        <v>196</v>
      </c>
      <c r="CV57" t="s">
        <v>187</v>
      </c>
      <c r="CW57" t="s">
        <v>197</v>
      </c>
      <c r="CX57" t="s">
        <v>243</v>
      </c>
      <c r="CY57" t="s">
        <v>199</v>
      </c>
      <c r="CZ57" t="s">
        <v>321</v>
      </c>
      <c r="DA57" t="s">
        <v>0</v>
      </c>
      <c r="DB57" t="s">
        <v>21</v>
      </c>
      <c r="DC57" t="s">
        <v>97</v>
      </c>
      <c r="DD57">
        <v>301</v>
      </c>
      <c r="DE57">
        <v>309</v>
      </c>
      <c r="DG57" t="s">
        <v>98</v>
      </c>
      <c r="DJ57" t="s">
        <v>25</v>
      </c>
      <c r="DK57" t="s">
        <v>25</v>
      </c>
      <c r="DL57">
        <v>5811</v>
      </c>
      <c r="DM57" t="s">
        <v>322</v>
      </c>
    </row>
    <row r="58" spans="1:117" x14ac:dyDescent="0.25">
      <c r="A58">
        <v>2515971</v>
      </c>
      <c r="B58">
        <v>1029417</v>
      </c>
      <c r="C58" t="s">
        <v>177</v>
      </c>
      <c r="D58">
        <v>26420606</v>
      </c>
      <c r="E58" t="s">
        <v>316</v>
      </c>
      <c r="F58" t="s">
        <v>317</v>
      </c>
      <c r="G58">
        <v>2015</v>
      </c>
      <c r="H58" t="s">
        <v>318</v>
      </c>
      <c r="J58">
        <v>451344</v>
      </c>
      <c r="K58" t="s">
        <v>21</v>
      </c>
      <c r="L58" t="s">
        <v>97</v>
      </c>
      <c r="M58">
        <v>301</v>
      </c>
      <c r="N58">
        <v>309</v>
      </c>
      <c r="P58" t="s">
        <v>98</v>
      </c>
      <c r="S58" t="s">
        <v>25</v>
      </c>
      <c r="T58" t="s">
        <v>25</v>
      </c>
      <c r="U58">
        <v>5811</v>
      </c>
      <c r="AH58" t="s">
        <v>242</v>
      </c>
      <c r="AI58">
        <v>10000000</v>
      </c>
      <c r="AL58" t="s">
        <v>182</v>
      </c>
      <c r="AO58" t="s">
        <v>323</v>
      </c>
      <c r="AP58" t="s">
        <v>21</v>
      </c>
      <c r="AQ58" t="s">
        <v>327</v>
      </c>
      <c r="AR58">
        <v>288</v>
      </c>
      <c r="AS58">
        <v>347</v>
      </c>
      <c r="AU58" t="s">
        <v>98</v>
      </c>
      <c r="AX58" t="s">
        <v>25</v>
      </c>
      <c r="AY58" t="s">
        <v>25</v>
      </c>
      <c r="AZ58">
        <v>5811</v>
      </c>
      <c r="CC58" t="s">
        <v>188</v>
      </c>
      <c r="CE58" t="s">
        <v>325</v>
      </c>
      <c r="CF58" t="s">
        <v>258</v>
      </c>
      <c r="CG58" t="s">
        <v>306</v>
      </c>
      <c r="CH58" t="s">
        <v>192</v>
      </c>
      <c r="CJ58" t="s">
        <v>193</v>
      </c>
      <c r="CP58" t="s">
        <v>196</v>
      </c>
      <c r="CQ58" t="s">
        <v>187</v>
      </c>
      <c r="CR58" t="s">
        <v>197</v>
      </c>
      <c r="CU58" t="s">
        <v>196</v>
      </c>
      <c r="CV58" t="s">
        <v>187</v>
      </c>
      <c r="CW58" t="s">
        <v>197</v>
      </c>
      <c r="CX58" t="s">
        <v>243</v>
      </c>
      <c r="CY58" t="s">
        <v>199</v>
      </c>
      <c r="CZ58" t="s">
        <v>321</v>
      </c>
      <c r="DA58" t="s">
        <v>0</v>
      </c>
      <c r="DB58" t="s">
        <v>21</v>
      </c>
      <c r="DC58" t="s">
        <v>97</v>
      </c>
      <c r="DD58">
        <v>301</v>
      </c>
      <c r="DE58">
        <v>309</v>
      </c>
      <c r="DG58" t="s">
        <v>98</v>
      </c>
      <c r="DJ58" t="s">
        <v>25</v>
      </c>
      <c r="DK58" t="s">
        <v>25</v>
      </c>
      <c r="DL58">
        <v>5811</v>
      </c>
      <c r="DM58" t="s">
        <v>322</v>
      </c>
    </row>
    <row r="59" spans="1:117" x14ac:dyDescent="0.25">
      <c r="A59">
        <v>2515972</v>
      </c>
      <c r="B59">
        <v>1029417</v>
      </c>
      <c r="C59" t="s">
        <v>177</v>
      </c>
      <c r="D59">
        <v>26420606</v>
      </c>
      <c r="E59" t="s">
        <v>316</v>
      </c>
      <c r="F59" t="s">
        <v>317</v>
      </c>
      <c r="G59">
        <v>2015</v>
      </c>
      <c r="H59" t="s">
        <v>318</v>
      </c>
      <c r="J59">
        <v>147488</v>
      </c>
      <c r="K59" t="s">
        <v>21</v>
      </c>
      <c r="L59" t="s">
        <v>60</v>
      </c>
      <c r="M59">
        <v>189</v>
      </c>
      <c r="N59">
        <v>197</v>
      </c>
      <c r="P59" t="s">
        <v>61</v>
      </c>
      <c r="S59" t="s">
        <v>25</v>
      </c>
      <c r="T59" t="s">
        <v>25</v>
      </c>
      <c r="U59">
        <v>5811</v>
      </c>
      <c r="AH59" t="s">
        <v>242</v>
      </c>
      <c r="AI59">
        <v>10000000</v>
      </c>
      <c r="AL59" t="s">
        <v>182</v>
      </c>
      <c r="AO59" t="s">
        <v>319</v>
      </c>
      <c r="AP59" t="s">
        <v>184</v>
      </c>
      <c r="AQ59" t="s">
        <v>52</v>
      </c>
      <c r="AX59" t="s">
        <v>52</v>
      </c>
      <c r="AY59" t="s">
        <v>25</v>
      </c>
      <c r="AZ59">
        <v>5811</v>
      </c>
      <c r="CC59" t="s">
        <v>188</v>
      </c>
      <c r="CE59" t="s">
        <v>320</v>
      </c>
      <c r="CF59" t="s">
        <v>258</v>
      </c>
      <c r="CG59" t="s">
        <v>306</v>
      </c>
      <c r="CH59" t="s">
        <v>192</v>
      </c>
      <c r="CJ59" t="s">
        <v>193</v>
      </c>
      <c r="CP59" t="s">
        <v>196</v>
      </c>
      <c r="CQ59" t="s">
        <v>187</v>
      </c>
      <c r="CR59" t="s">
        <v>197</v>
      </c>
      <c r="CU59" t="s">
        <v>196</v>
      </c>
      <c r="CV59" t="s">
        <v>187</v>
      </c>
      <c r="CW59" t="s">
        <v>197</v>
      </c>
      <c r="CX59" t="s">
        <v>243</v>
      </c>
      <c r="CY59" t="s">
        <v>199</v>
      </c>
      <c r="CZ59" t="s">
        <v>321</v>
      </c>
      <c r="DA59" t="s">
        <v>0</v>
      </c>
      <c r="DB59" t="s">
        <v>21</v>
      </c>
      <c r="DC59" t="s">
        <v>60</v>
      </c>
      <c r="DD59">
        <v>189</v>
      </c>
      <c r="DE59">
        <v>197</v>
      </c>
      <c r="DG59" t="s">
        <v>61</v>
      </c>
      <c r="DJ59" t="s">
        <v>25</v>
      </c>
      <c r="DK59" t="s">
        <v>25</v>
      </c>
      <c r="DL59">
        <v>5811</v>
      </c>
      <c r="DM59" t="s">
        <v>322</v>
      </c>
    </row>
    <row r="60" spans="1:117" x14ac:dyDescent="0.25">
      <c r="A60">
        <v>2515973</v>
      </c>
      <c r="B60">
        <v>1029417</v>
      </c>
      <c r="C60" t="s">
        <v>177</v>
      </c>
      <c r="D60">
        <v>26420606</v>
      </c>
      <c r="E60" t="s">
        <v>316</v>
      </c>
      <c r="F60" t="s">
        <v>317</v>
      </c>
      <c r="G60">
        <v>2015</v>
      </c>
      <c r="H60" t="s">
        <v>318</v>
      </c>
      <c r="J60">
        <v>147488</v>
      </c>
      <c r="K60" t="s">
        <v>21</v>
      </c>
      <c r="L60" t="s">
        <v>60</v>
      </c>
      <c r="M60">
        <v>189</v>
      </c>
      <c r="N60">
        <v>197</v>
      </c>
      <c r="P60" t="s">
        <v>61</v>
      </c>
      <c r="S60" t="s">
        <v>25</v>
      </c>
      <c r="T60" t="s">
        <v>25</v>
      </c>
      <c r="U60">
        <v>5811</v>
      </c>
      <c r="AH60" t="s">
        <v>242</v>
      </c>
      <c r="AI60">
        <v>10000000</v>
      </c>
      <c r="AL60" t="s">
        <v>182</v>
      </c>
      <c r="AO60" t="s">
        <v>323</v>
      </c>
      <c r="AP60" t="s">
        <v>21</v>
      </c>
      <c r="AQ60" t="s">
        <v>328</v>
      </c>
      <c r="AR60">
        <v>182</v>
      </c>
      <c r="AS60">
        <v>224</v>
      </c>
      <c r="AU60" t="s">
        <v>61</v>
      </c>
      <c r="AX60" t="s">
        <v>25</v>
      </c>
      <c r="AY60" t="s">
        <v>25</v>
      </c>
      <c r="AZ60">
        <v>5811</v>
      </c>
      <c r="CC60" t="s">
        <v>188</v>
      </c>
      <c r="CE60" t="s">
        <v>325</v>
      </c>
      <c r="CF60" t="s">
        <v>258</v>
      </c>
      <c r="CG60" t="s">
        <v>306</v>
      </c>
      <c r="CH60" t="s">
        <v>192</v>
      </c>
      <c r="CJ60" t="s">
        <v>193</v>
      </c>
      <c r="CP60" t="s">
        <v>196</v>
      </c>
      <c r="CQ60" t="s">
        <v>187</v>
      </c>
      <c r="CR60" t="s">
        <v>197</v>
      </c>
      <c r="CU60" t="s">
        <v>196</v>
      </c>
      <c r="CV60" t="s">
        <v>187</v>
      </c>
      <c r="CW60" t="s">
        <v>197</v>
      </c>
      <c r="CX60" t="s">
        <v>243</v>
      </c>
      <c r="CY60" t="s">
        <v>199</v>
      </c>
      <c r="CZ60" t="s">
        <v>321</v>
      </c>
      <c r="DA60" t="s">
        <v>0</v>
      </c>
      <c r="DB60" t="s">
        <v>21</v>
      </c>
      <c r="DC60" t="s">
        <v>60</v>
      </c>
      <c r="DD60">
        <v>189</v>
      </c>
      <c r="DE60">
        <v>197</v>
      </c>
      <c r="DG60" t="s">
        <v>61</v>
      </c>
      <c r="DJ60" t="s">
        <v>25</v>
      </c>
      <c r="DK60" t="s">
        <v>25</v>
      </c>
      <c r="DL60">
        <v>5811</v>
      </c>
      <c r="DM60" t="s">
        <v>322</v>
      </c>
    </row>
    <row r="61" spans="1:117" x14ac:dyDescent="0.25">
      <c r="A61">
        <v>2515974</v>
      </c>
      <c r="B61">
        <v>1029417</v>
      </c>
      <c r="C61" t="s">
        <v>177</v>
      </c>
      <c r="D61">
        <v>26420606</v>
      </c>
      <c r="E61" t="s">
        <v>316</v>
      </c>
      <c r="F61" t="s">
        <v>317</v>
      </c>
      <c r="G61">
        <v>2015</v>
      </c>
      <c r="H61" t="s">
        <v>318</v>
      </c>
      <c r="J61">
        <v>451374</v>
      </c>
      <c r="K61" t="s">
        <v>21</v>
      </c>
      <c r="L61" t="s">
        <v>101</v>
      </c>
      <c r="M61">
        <v>78</v>
      </c>
      <c r="N61">
        <v>86</v>
      </c>
      <c r="P61" t="s">
        <v>102</v>
      </c>
      <c r="S61" t="s">
        <v>25</v>
      </c>
      <c r="T61" t="s">
        <v>25</v>
      </c>
      <c r="U61">
        <v>5811</v>
      </c>
      <c r="AH61" t="s">
        <v>242</v>
      </c>
      <c r="AI61">
        <v>10000000</v>
      </c>
      <c r="AL61" t="s">
        <v>182</v>
      </c>
      <c r="AO61" t="s">
        <v>319</v>
      </c>
      <c r="AP61" t="s">
        <v>184</v>
      </c>
      <c r="AQ61" t="s">
        <v>52</v>
      </c>
      <c r="AX61" t="s">
        <v>52</v>
      </c>
      <c r="AY61" t="s">
        <v>25</v>
      </c>
      <c r="AZ61">
        <v>5811</v>
      </c>
      <c r="CC61" t="s">
        <v>188</v>
      </c>
      <c r="CE61" t="s">
        <v>320</v>
      </c>
      <c r="CF61" t="s">
        <v>258</v>
      </c>
      <c r="CG61" t="s">
        <v>306</v>
      </c>
      <c r="CH61" t="s">
        <v>192</v>
      </c>
      <c r="CJ61" t="s">
        <v>193</v>
      </c>
      <c r="CP61" t="s">
        <v>196</v>
      </c>
      <c r="CQ61" t="s">
        <v>187</v>
      </c>
      <c r="CR61" t="s">
        <v>197</v>
      </c>
      <c r="CU61" t="s">
        <v>196</v>
      </c>
      <c r="CV61" t="s">
        <v>187</v>
      </c>
      <c r="CW61" t="s">
        <v>197</v>
      </c>
      <c r="CX61" t="s">
        <v>243</v>
      </c>
      <c r="CY61" t="s">
        <v>199</v>
      </c>
      <c r="CZ61" t="s">
        <v>321</v>
      </c>
      <c r="DA61" t="s">
        <v>0</v>
      </c>
      <c r="DB61" t="s">
        <v>21</v>
      </c>
      <c r="DC61" t="s">
        <v>101</v>
      </c>
      <c r="DD61">
        <v>78</v>
      </c>
      <c r="DE61">
        <v>86</v>
      </c>
      <c r="DG61" t="s">
        <v>102</v>
      </c>
      <c r="DJ61" t="s">
        <v>25</v>
      </c>
      <c r="DK61" t="s">
        <v>25</v>
      </c>
      <c r="DL61">
        <v>5811</v>
      </c>
      <c r="DM61" t="s">
        <v>322</v>
      </c>
    </row>
    <row r="62" spans="1:117" x14ac:dyDescent="0.25">
      <c r="A62">
        <v>2515975</v>
      </c>
      <c r="B62">
        <v>1029417</v>
      </c>
      <c r="C62" t="s">
        <v>177</v>
      </c>
      <c r="D62">
        <v>26420606</v>
      </c>
      <c r="E62" t="s">
        <v>316</v>
      </c>
      <c r="F62" t="s">
        <v>317</v>
      </c>
      <c r="G62">
        <v>2015</v>
      </c>
      <c r="H62" t="s">
        <v>318</v>
      </c>
      <c r="J62">
        <v>451374</v>
      </c>
      <c r="K62" t="s">
        <v>21</v>
      </c>
      <c r="L62" t="s">
        <v>101</v>
      </c>
      <c r="M62">
        <v>78</v>
      </c>
      <c r="N62">
        <v>86</v>
      </c>
      <c r="P62" t="s">
        <v>102</v>
      </c>
      <c r="S62" t="s">
        <v>25</v>
      </c>
      <c r="T62" t="s">
        <v>25</v>
      </c>
      <c r="U62">
        <v>5811</v>
      </c>
      <c r="AH62" t="s">
        <v>242</v>
      </c>
      <c r="AI62">
        <v>10000000</v>
      </c>
      <c r="AL62" t="s">
        <v>182</v>
      </c>
      <c r="AO62" t="s">
        <v>323</v>
      </c>
      <c r="AP62" t="s">
        <v>21</v>
      </c>
      <c r="AQ62" t="s">
        <v>329</v>
      </c>
      <c r="AR62">
        <v>51</v>
      </c>
      <c r="AS62">
        <v>125</v>
      </c>
      <c r="AU62" t="s">
        <v>102</v>
      </c>
      <c r="AX62" t="s">
        <v>25</v>
      </c>
      <c r="AY62" t="s">
        <v>25</v>
      </c>
      <c r="AZ62">
        <v>5811</v>
      </c>
      <c r="CC62" t="s">
        <v>188</v>
      </c>
      <c r="CE62" t="s">
        <v>325</v>
      </c>
      <c r="CF62" t="s">
        <v>258</v>
      </c>
      <c r="CG62" t="s">
        <v>306</v>
      </c>
      <c r="CH62" t="s">
        <v>192</v>
      </c>
      <c r="CJ62" t="s">
        <v>193</v>
      </c>
      <c r="CP62" t="s">
        <v>196</v>
      </c>
      <c r="CQ62" t="s">
        <v>187</v>
      </c>
      <c r="CR62" t="s">
        <v>197</v>
      </c>
      <c r="CU62" t="s">
        <v>196</v>
      </c>
      <c r="CV62" t="s">
        <v>187</v>
      </c>
      <c r="CW62" t="s">
        <v>197</v>
      </c>
      <c r="CX62" t="s">
        <v>243</v>
      </c>
      <c r="CY62" t="s">
        <v>199</v>
      </c>
      <c r="CZ62" t="s">
        <v>321</v>
      </c>
      <c r="DA62" t="s">
        <v>0</v>
      </c>
      <c r="DB62" t="s">
        <v>21</v>
      </c>
      <c r="DC62" t="s">
        <v>101</v>
      </c>
      <c r="DD62">
        <v>78</v>
      </c>
      <c r="DE62">
        <v>86</v>
      </c>
      <c r="DG62" t="s">
        <v>102</v>
      </c>
      <c r="DJ62" t="s">
        <v>25</v>
      </c>
      <c r="DK62" t="s">
        <v>25</v>
      </c>
      <c r="DL62">
        <v>5811</v>
      </c>
      <c r="DM62" t="s">
        <v>322</v>
      </c>
    </row>
    <row r="63" spans="1:117" x14ac:dyDescent="0.25">
      <c r="A63">
        <v>2515976</v>
      </c>
      <c r="B63">
        <v>1029417</v>
      </c>
      <c r="C63" t="s">
        <v>177</v>
      </c>
      <c r="D63">
        <v>26420606</v>
      </c>
      <c r="E63" t="s">
        <v>316</v>
      </c>
      <c r="F63" t="s">
        <v>317</v>
      </c>
      <c r="G63">
        <v>2015</v>
      </c>
      <c r="H63" t="s">
        <v>318</v>
      </c>
      <c r="J63">
        <v>451336</v>
      </c>
      <c r="K63" t="s">
        <v>21</v>
      </c>
      <c r="L63" t="s">
        <v>94</v>
      </c>
      <c r="M63">
        <v>184</v>
      </c>
      <c r="N63">
        <v>192</v>
      </c>
      <c r="P63" t="s">
        <v>95</v>
      </c>
      <c r="S63" t="s">
        <v>25</v>
      </c>
      <c r="T63" t="s">
        <v>25</v>
      </c>
      <c r="U63">
        <v>5811</v>
      </c>
      <c r="AH63" t="s">
        <v>242</v>
      </c>
      <c r="AI63">
        <v>10000000</v>
      </c>
      <c r="AL63" t="s">
        <v>182</v>
      </c>
      <c r="AO63" t="s">
        <v>319</v>
      </c>
      <c r="AP63" t="s">
        <v>184</v>
      </c>
      <c r="AQ63" t="s">
        <v>52</v>
      </c>
      <c r="AX63" t="s">
        <v>52</v>
      </c>
      <c r="AY63" t="s">
        <v>25</v>
      </c>
      <c r="AZ63">
        <v>5811</v>
      </c>
      <c r="CC63" t="s">
        <v>188</v>
      </c>
      <c r="CE63" t="s">
        <v>320</v>
      </c>
      <c r="CF63" t="s">
        <v>258</v>
      </c>
      <c r="CG63" t="s">
        <v>306</v>
      </c>
      <c r="CH63" t="s">
        <v>192</v>
      </c>
      <c r="CJ63" t="s">
        <v>193</v>
      </c>
      <c r="CP63" t="s">
        <v>196</v>
      </c>
      <c r="CQ63" t="s">
        <v>187</v>
      </c>
      <c r="CR63" t="s">
        <v>197</v>
      </c>
      <c r="CU63" t="s">
        <v>196</v>
      </c>
      <c r="CV63" t="s">
        <v>187</v>
      </c>
      <c r="CW63" t="s">
        <v>197</v>
      </c>
      <c r="CX63" t="s">
        <v>243</v>
      </c>
      <c r="CY63" t="s">
        <v>199</v>
      </c>
      <c r="CZ63" t="s">
        <v>321</v>
      </c>
      <c r="DA63" t="s">
        <v>0</v>
      </c>
      <c r="DB63" t="s">
        <v>21</v>
      </c>
      <c r="DC63" t="s">
        <v>94</v>
      </c>
      <c r="DD63">
        <v>184</v>
      </c>
      <c r="DE63">
        <v>192</v>
      </c>
      <c r="DG63" t="s">
        <v>95</v>
      </c>
      <c r="DJ63" t="s">
        <v>25</v>
      </c>
      <c r="DK63" t="s">
        <v>25</v>
      </c>
      <c r="DL63">
        <v>5811</v>
      </c>
      <c r="DM63" t="s">
        <v>322</v>
      </c>
    </row>
    <row r="64" spans="1:117" x14ac:dyDescent="0.25">
      <c r="A64">
        <v>2515977</v>
      </c>
      <c r="B64">
        <v>1029417</v>
      </c>
      <c r="C64" t="s">
        <v>177</v>
      </c>
      <c r="D64">
        <v>26420606</v>
      </c>
      <c r="E64" t="s">
        <v>316</v>
      </c>
      <c r="F64" t="s">
        <v>317</v>
      </c>
      <c r="G64">
        <v>2015</v>
      </c>
      <c r="H64" t="s">
        <v>318</v>
      </c>
      <c r="J64">
        <v>451336</v>
      </c>
      <c r="K64" t="s">
        <v>21</v>
      </c>
      <c r="L64" t="s">
        <v>94</v>
      </c>
      <c r="M64">
        <v>184</v>
      </c>
      <c r="N64">
        <v>192</v>
      </c>
      <c r="P64" t="s">
        <v>95</v>
      </c>
      <c r="S64" t="s">
        <v>25</v>
      </c>
      <c r="T64" t="s">
        <v>25</v>
      </c>
      <c r="U64">
        <v>5811</v>
      </c>
      <c r="AH64" t="s">
        <v>242</v>
      </c>
      <c r="AI64">
        <v>10000000</v>
      </c>
      <c r="AL64" t="s">
        <v>182</v>
      </c>
      <c r="AO64" t="s">
        <v>323</v>
      </c>
      <c r="AP64" t="s">
        <v>21</v>
      </c>
      <c r="AQ64" t="s">
        <v>330</v>
      </c>
      <c r="AR64">
        <v>156</v>
      </c>
      <c r="AS64">
        <v>211</v>
      </c>
      <c r="AU64" t="s">
        <v>95</v>
      </c>
      <c r="AX64" t="s">
        <v>25</v>
      </c>
      <c r="AY64" t="s">
        <v>25</v>
      </c>
      <c r="AZ64">
        <v>5811</v>
      </c>
      <c r="CC64" t="s">
        <v>188</v>
      </c>
      <c r="CE64" t="s">
        <v>325</v>
      </c>
      <c r="CF64" t="s">
        <v>258</v>
      </c>
      <c r="CG64" t="s">
        <v>306</v>
      </c>
      <c r="CH64" t="s">
        <v>192</v>
      </c>
      <c r="CJ64" t="s">
        <v>193</v>
      </c>
      <c r="CP64" t="s">
        <v>196</v>
      </c>
      <c r="CQ64" t="s">
        <v>187</v>
      </c>
      <c r="CR64" t="s">
        <v>197</v>
      </c>
      <c r="CU64" t="s">
        <v>196</v>
      </c>
      <c r="CV64" t="s">
        <v>187</v>
      </c>
      <c r="CW64" t="s">
        <v>197</v>
      </c>
      <c r="CX64" t="s">
        <v>243</v>
      </c>
      <c r="CY64" t="s">
        <v>199</v>
      </c>
      <c r="CZ64" t="s">
        <v>321</v>
      </c>
      <c r="DA64" t="s">
        <v>0</v>
      </c>
      <c r="DB64" t="s">
        <v>21</v>
      </c>
      <c r="DC64" t="s">
        <v>94</v>
      </c>
      <c r="DD64">
        <v>184</v>
      </c>
      <c r="DE64">
        <v>192</v>
      </c>
      <c r="DG64" t="s">
        <v>95</v>
      </c>
      <c r="DJ64" t="s">
        <v>25</v>
      </c>
      <c r="DK64" t="s">
        <v>25</v>
      </c>
      <c r="DL64">
        <v>5811</v>
      </c>
      <c r="DM64" t="s">
        <v>322</v>
      </c>
    </row>
    <row r="65" spans="1:117" x14ac:dyDescent="0.25">
      <c r="A65">
        <v>2515978</v>
      </c>
      <c r="B65">
        <v>1029417</v>
      </c>
      <c r="C65" t="s">
        <v>177</v>
      </c>
      <c r="D65">
        <v>26420606</v>
      </c>
      <c r="E65" t="s">
        <v>316</v>
      </c>
      <c r="F65" t="s">
        <v>317</v>
      </c>
      <c r="G65">
        <v>2015</v>
      </c>
      <c r="H65" t="s">
        <v>318</v>
      </c>
      <c r="J65">
        <v>451315</v>
      </c>
      <c r="K65" t="s">
        <v>21</v>
      </c>
      <c r="L65" t="s">
        <v>88</v>
      </c>
      <c r="M65">
        <v>182</v>
      </c>
      <c r="N65">
        <v>190</v>
      </c>
      <c r="P65" t="s">
        <v>89</v>
      </c>
      <c r="S65" t="s">
        <v>25</v>
      </c>
      <c r="T65" t="s">
        <v>25</v>
      </c>
      <c r="U65">
        <v>5811</v>
      </c>
      <c r="AH65" t="s">
        <v>242</v>
      </c>
      <c r="AI65">
        <v>10000000</v>
      </c>
      <c r="AL65" t="s">
        <v>182</v>
      </c>
      <c r="AO65" t="s">
        <v>319</v>
      </c>
      <c r="AP65" t="s">
        <v>184</v>
      </c>
      <c r="AQ65" t="s">
        <v>52</v>
      </c>
      <c r="AX65" t="s">
        <v>52</v>
      </c>
      <c r="AY65" t="s">
        <v>25</v>
      </c>
      <c r="AZ65">
        <v>5811</v>
      </c>
      <c r="CC65" t="s">
        <v>188</v>
      </c>
      <c r="CE65" t="s">
        <v>320</v>
      </c>
      <c r="CF65" t="s">
        <v>258</v>
      </c>
      <c r="CG65" t="s">
        <v>306</v>
      </c>
      <c r="CH65" t="s">
        <v>192</v>
      </c>
      <c r="CJ65" t="s">
        <v>193</v>
      </c>
      <c r="CP65" t="s">
        <v>196</v>
      </c>
      <c r="CQ65" t="s">
        <v>187</v>
      </c>
      <c r="CR65" t="s">
        <v>197</v>
      </c>
      <c r="CU65" t="s">
        <v>196</v>
      </c>
      <c r="CV65" t="s">
        <v>187</v>
      </c>
      <c r="CW65" t="s">
        <v>197</v>
      </c>
      <c r="CX65" t="s">
        <v>243</v>
      </c>
      <c r="CY65" t="s">
        <v>199</v>
      </c>
      <c r="CZ65" t="s">
        <v>321</v>
      </c>
      <c r="DA65" t="s">
        <v>0</v>
      </c>
      <c r="DB65" t="s">
        <v>21</v>
      </c>
      <c r="DC65" t="s">
        <v>88</v>
      </c>
      <c r="DD65">
        <v>182</v>
      </c>
      <c r="DE65">
        <v>190</v>
      </c>
      <c r="DG65" t="s">
        <v>89</v>
      </c>
      <c r="DJ65" t="s">
        <v>25</v>
      </c>
      <c r="DK65" t="s">
        <v>25</v>
      </c>
      <c r="DL65">
        <v>5811</v>
      </c>
      <c r="DM65" t="s">
        <v>322</v>
      </c>
    </row>
    <row r="66" spans="1:117" x14ac:dyDescent="0.25">
      <c r="A66">
        <v>2515979</v>
      </c>
      <c r="B66">
        <v>1029417</v>
      </c>
      <c r="C66" t="s">
        <v>177</v>
      </c>
      <c r="D66">
        <v>26420606</v>
      </c>
      <c r="E66" t="s">
        <v>316</v>
      </c>
      <c r="F66" t="s">
        <v>317</v>
      </c>
      <c r="G66">
        <v>2015</v>
      </c>
      <c r="H66" t="s">
        <v>318</v>
      </c>
      <c r="J66">
        <v>451315</v>
      </c>
      <c r="K66" t="s">
        <v>21</v>
      </c>
      <c r="L66" t="s">
        <v>88</v>
      </c>
      <c r="M66">
        <v>182</v>
      </c>
      <c r="N66">
        <v>190</v>
      </c>
      <c r="P66" t="s">
        <v>89</v>
      </c>
      <c r="S66" t="s">
        <v>25</v>
      </c>
      <c r="T66" t="s">
        <v>25</v>
      </c>
      <c r="U66">
        <v>5811</v>
      </c>
      <c r="AH66" t="s">
        <v>242</v>
      </c>
      <c r="AI66">
        <v>10000000</v>
      </c>
      <c r="AL66" t="s">
        <v>182</v>
      </c>
      <c r="AO66" t="s">
        <v>323</v>
      </c>
      <c r="AP66" t="s">
        <v>21</v>
      </c>
      <c r="AQ66" t="s">
        <v>331</v>
      </c>
      <c r="AR66">
        <v>142</v>
      </c>
      <c r="AS66">
        <v>200</v>
      </c>
      <c r="AU66" t="s">
        <v>89</v>
      </c>
      <c r="AX66" t="s">
        <v>25</v>
      </c>
      <c r="AY66" t="s">
        <v>25</v>
      </c>
      <c r="AZ66">
        <v>5811</v>
      </c>
      <c r="CC66" t="s">
        <v>188</v>
      </c>
      <c r="CE66" t="s">
        <v>325</v>
      </c>
      <c r="CF66" t="s">
        <v>258</v>
      </c>
      <c r="CG66" t="s">
        <v>306</v>
      </c>
      <c r="CH66" t="s">
        <v>192</v>
      </c>
      <c r="CJ66" t="s">
        <v>193</v>
      </c>
      <c r="CP66" t="s">
        <v>196</v>
      </c>
      <c r="CQ66" t="s">
        <v>187</v>
      </c>
      <c r="CR66" t="s">
        <v>197</v>
      </c>
      <c r="CU66" t="s">
        <v>196</v>
      </c>
      <c r="CV66" t="s">
        <v>187</v>
      </c>
      <c r="CW66" t="s">
        <v>197</v>
      </c>
      <c r="CX66" t="s">
        <v>243</v>
      </c>
      <c r="CY66" t="s">
        <v>199</v>
      </c>
      <c r="CZ66" t="s">
        <v>321</v>
      </c>
      <c r="DA66" t="s">
        <v>0</v>
      </c>
      <c r="DB66" t="s">
        <v>21</v>
      </c>
      <c r="DC66" t="s">
        <v>88</v>
      </c>
      <c r="DD66">
        <v>182</v>
      </c>
      <c r="DE66">
        <v>190</v>
      </c>
      <c r="DG66" t="s">
        <v>89</v>
      </c>
      <c r="DJ66" t="s">
        <v>25</v>
      </c>
      <c r="DK66" t="s">
        <v>25</v>
      </c>
      <c r="DL66">
        <v>5811</v>
      </c>
      <c r="DM66" t="s">
        <v>322</v>
      </c>
    </row>
    <row r="67" spans="1:117" x14ac:dyDescent="0.25">
      <c r="A67">
        <v>2851323</v>
      </c>
      <c r="B67">
        <v>1030439</v>
      </c>
      <c r="C67" t="s">
        <v>177</v>
      </c>
      <c r="D67">
        <v>27313992</v>
      </c>
      <c r="E67" t="s">
        <v>332</v>
      </c>
      <c r="F67" t="s">
        <v>333</v>
      </c>
      <c r="G67">
        <v>2016</v>
      </c>
      <c r="H67" t="s">
        <v>334</v>
      </c>
      <c r="J67">
        <v>544667</v>
      </c>
      <c r="K67" t="s">
        <v>21</v>
      </c>
      <c r="L67" t="s">
        <v>104</v>
      </c>
      <c r="M67">
        <v>74</v>
      </c>
      <c r="N67">
        <v>89</v>
      </c>
      <c r="P67" t="s">
        <v>105</v>
      </c>
      <c r="S67" t="s">
        <v>25</v>
      </c>
      <c r="T67" t="s">
        <v>25</v>
      </c>
      <c r="U67">
        <v>5811</v>
      </c>
      <c r="AH67" t="s">
        <v>275</v>
      </c>
      <c r="AI67">
        <v>10000067</v>
      </c>
      <c r="AL67" t="s">
        <v>182</v>
      </c>
      <c r="AO67" t="s">
        <v>0</v>
      </c>
      <c r="AP67" t="s">
        <v>21</v>
      </c>
      <c r="AQ67" t="s">
        <v>104</v>
      </c>
      <c r="AR67">
        <v>74</v>
      </c>
      <c r="AS67">
        <v>89</v>
      </c>
      <c r="AU67" t="s">
        <v>105</v>
      </c>
      <c r="AX67" t="s">
        <v>25</v>
      </c>
      <c r="AY67" t="s">
        <v>25</v>
      </c>
      <c r="AZ67">
        <v>5811</v>
      </c>
      <c r="CC67" t="s">
        <v>188</v>
      </c>
      <c r="CE67" t="s">
        <v>335</v>
      </c>
      <c r="CF67" t="s">
        <v>270</v>
      </c>
      <c r="CG67" t="s">
        <v>336</v>
      </c>
      <c r="CH67" t="s">
        <v>337</v>
      </c>
      <c r="CJ67" t="s">
        <v>193</v>
      </c>
      <c r="CX67" t="s">
        <v>338</v>
      </c>
      <c r="CY67" t="s">
        <v>199</v>
      </c>
      <c r="CZ67" t="s">
        <v>221</v>
      </c>
      <c r="DA67" t="s">
        <v>319</v>
      </c>
      <c r="DB67" t="s">
        <v>184</v>
      </c>
      <c r="DC67" t="s">
        <v>71</v>
      </c>
      <c r="DJ67" t="s">
        <v>71</v>
      </c>
      <c r="DK67" t="s">
        <v>25</v>
      </c>
      <c r="DL67">
        <v>5811</v>
      </c>
    </row>
    <row r="68" spans="1:117" x14ac:dyDescent="0.25">
      <c r="A68">
        <v>2851324</v>
      </c>
      <c r="B68">
        <v>1030439</v>
      </c>
      <c r="C68" t="s">
        <v>177</v>
      </c>
      <c r="D68">
        <v>27313992</v>
      </c>
      <c r="E68" t="s">
        <v>332</v>
      </c>
      <c r="F68" t="s">
        <v>333</v>
      </c>
      <c r="G68">
        <v>2016</v>
      </c>
      <c r="H68" t="s">
        <v>334</v>
      </c>
      <c r="J68">
        <v>544667</v>
      </c>
      <c r="K68" t="s">
        <v>21</v>
      </c>
      <c r="L68" t="s">
        <v>104</v>
      </c>
      <c r="M68">
        <v>74</v>
      </c>
      <c r="N68">
        <v>89</v>
      </c>
      <c r="P68" t="s">
        <v>105</v>
      </c>
      <c r="S68" t="s">
        <v>25</v>
      </c>
      <c r="T68" t="s">
        <v>25</v>
      </c>
      <c r="U68">
        <v>5811</v>
      </c>
      <c r="AH68" t="s">
        <v>275</v>
      </c>
      <c r="AI68">
        <v>10000067</v>
      </c>
      <c r="AL68" t="s">
        <v>182</v>
      </c>
      <c r="AO68" t="s">
        <v>0</v>
      </c>
      <c r="AP68" t="s">
        <v>21</v>
      </c>
      <c r="AQ68" t="s">
        <v>104</v>
      </c>
      <c r="AR68">
        <v>74</v>
      </c>
      <c r="AS68">
        <v>89</v>
      </c>
      <c r="AU68" t="s">
        <v>105</v>
      </c>
      <c r="AX68" t="s">
        <v>25</v>
      </c>
      <c r="AY68" t="s">
        <v>25</v>
      </c>
      <c r="AZ68">
        <v>5811</v>
      </c>
      <c r="CC68" t="s">
        <v>188</v>
      </c>
      <c r="CE68" t="s">
        <v>335</v>
      </c>
      <c r="CF68" t="s">
        <v>270</v>
      </c>
      <c r="CG68" t="s">
        <v>336</v>
      </c>
      <c r="CH68" t="s">
        <v>339</v>
      </c>
      <c r="CJ68" t="s">
        <v>193</v>
      </c>
      <c r="CX68" t="s">
        <v>338</v>
      </c>
      <c r="CY68" t="s">
        <v>199</v>
      </c>
      <c r="CZ68" t="s">
        <v>221</v>
      </c>
      <c r="DA68" t="s">
        <v>319</v>
      </c>
      <c r="DB68" t="s">
        <v>184</v>
      </c>
      <c r="DC68" t="s">
        <v>71</v>
      </c>
      <c r="DJ68" t="s">
        <v>71</v>
      </c>
      <c r="DK68" t="s">
        <v>25</v>
      </c>
      <c r="DL68">
        <v>5811</v>
      </c>
    </row>
    <row r="69" spans="1:117" x14ac:dyDescent="0.25">
      <c r="A69">
        <v>3786095</v>
      </c>
      <c r="B69">
        <v>1032356</v>
      </c>
      <c r="C69" t="s">
        <v>177</v>
      </c>
      <c r="D69">
        <v>27798160</v>
      </c>
      <c r="E69" t="s">
        <v>340</v>
      </c>
      <c r="F69" t="s">
        <v>341</v>
      </c>
      <c r="G69">
        <v>2016</v>
      </c>
      <c r="H69" t="s">
        <v>342</v>
      </c>
      <c r="J69">
        <v>173923</v>
      </c>
      <c r="K69" t="s">
        <v>21</v>
      </c>
      <c r="L69" t="s">
        <v>63</v>
      </c>
      <c r="M69">
        <v>605</v>
      </c>
      <c r="N69">
        <v>619</v>
      </c>
      <c r="P69" t="s">
        <v>64</v>
      </c>
      <c r="S69" t="s">
        <v>66</v>
      </c>
      <c r="T69" t="s">
        <v>25</v>
      </c>
      <c r="U69">
        <v>5811</v>
      </c>
      <c r="AH69" t="s">
        <v>275</v>
      </c>
      <c r="AI69">
        <v>10000067</v>
      </c>
      <c r="AL69" t="s">
        <v>182</v>
      </c>
      <c r="AO69" t="s">
        <v>0</v>
      </c>
      <c r="AP69" t="s">
        <v>21</v>
      </c>
      <c r="AQ69" t="s">
        <v>63</v>
      </c>
      <c r="AR69">
        <v>605</v>
      </c>
      <c r="AS69">
        <v>619</v>
      </c>
      <c r="AU69" t="s">
        <v>64</v>
      </c>
      <c r="AX69" t="s">
        <v>66</v>
      </c>
      <c r="AY69" t="s">
        <v>25</v>
      </c>
      <c r="AZ69">
        <v>5811</v>
      </c>
      <c r="CC69" t="s">
        <v>188</v>
      </c>
      <c r="CE69" t="s">
        <v>343</v>
      </c>
      <c r="CF69" t="s">
        <v>344</v>
      </c>
      <c r="CG69" t="s">
        <v>290</v>
      </c>
      <c r="CH69" t="s">
        <v>291</v>
      </c>
      <c r="CJ69" t="s">
        <v>193</v>
      </c>
      <c r="CP69" t="s">
        <v>240</v>
      </c>
      <c r="CQ69" t="s">
        <v>186</v>
      </c>
      <c r="CR69" t="s">
        <v>197</v>
      </c>
      <c r="CX69" t="s">
        <v>281</v>
      </c>
      <c r="CY69" t="s">
        <v>199</v>
      </c>
      <c r="CZ69" t="s">
        <v>312</v>
      </c>
      <c r="DA69" t="s">
        <v>0</v>
      </c>
      <c r="DB69" t="s">
        <v>21</v>
      </c>
      <c r="DC69" t="s">
        <v>63</v>
      </c>
      <c r="DD69">
        <v>605</v>
      </c>
      <c r="DE69">
        <v>619</v>
      </c>
      <c r="DG69" t="s">
        <v>64</v>
      </c>
      <c r="DJ69" t="s">
        <v>66</v>
      </c>
      <c r="DK69" t="s">
        <v>25</v>
      </c>
      <c r="DL69">
        <v>5811</v>
      </c>
      <c r="DM69" t="s">
        <v>345</v>
      </c>
    </row>
    <row r="70" spans="1:117" x14ac:dyDescent="0.25">
      <c r="A70">
        <v>3930040</v>
      </c>
      <c r="B70">
        <v>1033332</v>
      </c>
      <c r="C70" t="s">
        <v>177</v>
      </c>
      <c r="D70">
        <v>29876322</v>
      </c>
      <c r="E70" t="s">
        <v>346</v>
      </c>
      <c r="F70" t="s">
        <v>333</v>
      </c>
      <c r="G70">
        <v>2018</v>
      </c>
      <c r="H70" t="s">
        <v>347</v>
      </c>
      <c r="J70">
        <v>857713</v>
      </c>
      <c r="K70" t="s">
        <v>21</v>
      </c>
      <c r="L70" t="s">
        <v>107</v>
      </c>
      <c r="M70">
        <v>80</v>
      </c>
      <c r="N70">
        <v>94</v>
      </c>
      <c r="P70" t="s">
        <v>108</v>
      </c>
      <c r="S70" t="s">
        <v>25</v>
      </c>
      <c r="T70" t="s">
        <v>25</v>
      </c>
      <c r="U70">
        <v>5811</v>
      </c>
      <c r="AH70" t="s">
        <v>348</v>
      </c>
      <c r="AI70">
        <v>10090</v>
      </c>
      <c r="AL70" t="s">
        <v>182</v>
      </c>
      <c r="AO70" t="s">
        <v>183</v>
      </c>
      <c r="AP70" t="s">
        <v>184</v>
      </c>
      <c r="AQ70" t="s">
        <v>25</v>
      </c>
      <c r="AX70" t="s">
        <v>25</v>
      </c>
      <c r="AY70" t="s">
        <v>25</v>
      </c>
      <c r="AZ70">
        <v>5811</v>
      </c>
      <c r="CC70" t="s">
        <v>188</v>
      </c>
      <c r="CF70" t="s">
        <v>258</v>
      </c>
      <c r="CG70" t="s">
        <v>306</v>
      </c>
      <c r="CH70" t="s">
        <v>192</v>
      </c>
      <c r="CJ70" t="s">
        <v>193</v>
      </c>
      <c r="CP70" t="s">
        <v>240</v>
      </c>
      <c r="CQ70" t="s">
        <v>231</v>
      </c>
      <c r="CR70" t="s">
        <v>197</v>
      </c>
      <c r="CU70" t="s">
        <v>240</v>
      </c>
      <c r="CV70" t="s">
        <v>231</v>
      </c>
      <c r="CW70" t="s">
        <v>197</v>
      </c>
      <c r="CX70" t="s">
        <v>243</v>
      </c>
      <c r="CY70" t="s">
        <v>199</v>
      </c>
      <c r="CZ70" t="s">
        <v>321</v>
      </c>
      <c r="DA70" t="s">
        <v>0</v>
      </c>
      <c r="DB70" t="s">
        <v>21</v>
      </c>
      <c r="DC70" t="s">
        <v>107</v>
      </c>
      <c r="DD70">
        <v>80</v>
      </c>
      <c r="DE70">
        <v>94</v>
      </c>
      <c r="DG70" t="s">
        <v>108</v>
      </c>
      <c r="DJ70" t="s">
        <v>25</v>
      </c>
      <c r="DK70" t="s">
        <v>25</v>
      </c>
      <c r="DL70">
        <v>5811</v>
      </c>
      <c r="DM70" t="s">
        <v>349</v>
      </c>
    </row>
    <row r="71" spans="1:117" x14ac:dyDescent="0.25">
      <c r="A71">
        <v>4570862</v>
      </c>
      <c r="B71">
        <v>1033332</v>
      </c>
      <c r="C71" t="s">
        <v>177</v>
      </c>
      <c r="D71">
        <v>29876322</v>
      </c>
      <c r="E71" t="s">
        <v>346</v>
      </c>
      <c r="F71" t="s">
        <v>333</v>
      </c>
      <c r="G71">
        <v>2018</v>
      </c>
      <c r="H71" t="s">
        <v>347</v>
      </c>
      <c r="J71">
        <v>857713</v>
      </c>
      <c r="K71" t="s">
        <v>21</v>
      </c>
      <c r="L71" t="s">
        <v>107</v>
      </c>
      <c r="M71">
        <v>80</v>
      </c>
      <c r="N71">
        <v>94</v>
      </c>
      <c r="P71" t="s">
        <v>108</v>
      </c>
      <c r="S71" t="s">
        <v>25</v>
      </c>
      <c r="T71" t="s">
        <v>25</v>
      </c>
      <c r="U71">
        <v>5811</v>
      </c>
      <c r="AH71" t="s">
        <v>242</v>
      </c>
      <c r="AI71">
        <v>10000000</v>
      </c>
      <c r="AL71" t="s">
        <v>182</v>
      </c>
      <c r="AO71" t="s">
        <v>0</v>
      </c>
      <c r="AP71" t="s">
        <v>21</v>
      </c>
      <c r="AQ71" t="s">
        <v>107</v>
      </c>
      <c r="AR71">
        <v>80</v>
      </c>
      <c r="AS71">
        <v>94</v>
      </c>
      <c r="AU71" t="s">
        <v>108</v>
      </c>
      <c r="AX71" t="s">
        <v>25</v>
      </c>
      <c r="AY71" t="s">
        <v>25</v>
      </c>
      <c r="AZ71">
        <v>5811</v>
      </c>
      <c r="CC71" t="s">
        <v>188</v>
      </c>
      <c r="CF71" t="s">
        <v>258</v>
      </c>
      <c r="CG71" t="s">
        <v>306</v>
      </c>
      <c r="CH71" t="s">
        <v>192</v>
      </c>
      <c r="CJ71" t="s">
        <v>193</v>
      </c>
      <c r="CP71" t="s">
        <v>240</v>
      </c>
      <c r="CQ71" t="s">
        <v>231</v>
      </c>
      <c r="CR71" t="s">
        <v>197</v>
      </c>
      <c r="CU71" t="s">
        <v>240</v>
      </c>
      <c r="CV71" t="s">
        <v>231</v>
      </c>
      <c r="CW71" t="s">
        <v>197</v>
      </c>
      <c r="CX71" t="s">
        <v>243</v>
      </c>
      <c r="CY71" t="s">
        <v>199</v>
      </c>
      <c r="CZ71" t="s">
        <v>321</v>
      </c>
      <c r="DA71" t="s">
        <v>0</v>
      </c>
      <c r="DB71" t="s">
        <v>21</v>
      </c>
      <c r="DC71" t="s">
        <v>107</v>
      </c>
      <c r="DD71">
        <v>80</v>
      </c>
      <c r="DE71">
        <v>94</v>
      </c>
      <c r="DG71" t="s">
        <v>108</v>
      </c>
      <c r="DJ71" t="s">
        <v>25</v>
      </c>
      <c r="DK71" t="s">
        <v>25</v>
      </c>
      <c r="DL71">
        <v>5811</v>
      </c>
      <c r="DM71" t="s">
        <v>349</v>
      </c>
    </row>
  </sheetData>
  <sortState xmlns:xlrd2="http://schemas.microsoft.com/office/spreadsheetml/2017/richdata2" ref="A2:DM71">
    <sortCondition ref="D1:D71"/>
  </sortState>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14"/>
  <sheetViews>
    <sheetView topLeftCell="F1" workbookViewId="0">
      <selection sqref="A1:I1"/>
    </sheetView>
  </sheetViews>
  <sheetFormatPr defaultRowHeight="15" x14ac:dyDescent="0.25"/>
  <cols>
    <col min="1" max="1" width="12.42578125" bestFit="1" customWidth="1"/>
    <col min="2" max="2" width="10.140625" bestFit="1" customWidth="1"/>
    <col min="3" max="3" width="10.7109375" bestFit="1" customWidth="1"/>
    <col min="4" max="4" width="13.5703125" bestFit="1" customWidth="1"/>
    <col min="5" max="5" width="81.140625" bestFit="1" customWidth="1"/>
    <col min="6" max="6" width="24.42578125" bestFit="1" customWidth="1"/>
    <col min="7" max="7" width="10.140625" bestFit="1" customWidth="1"/>
    <col min="8" max="9" width="81.140625" bestFit="1" customWidth="1"/>
  </cols>
  <sheetData>
    <row r="1" spans="1:9" s="3" customFormat="1" x14ac:dyDescent="0.25">
      <c r="A1" s="3" t="s">
        <v>1755</v>
      </c>
      <c r="B1" s="3" t="s">
        <v>114</v>
      </c>
      <c r="C1" s="3" t="s">
        <v>115</v>
      </c>
      <c r="D1" s="3" t="s">
        <v>120</v>
      </c>
      <c r="E1" s="3" t="s">
        <v>116</v>
      </c>
      <c r="F1" s="3" t="s">
        <v>117</v>
      </c>
      <c r="G1" s="3" t="s">
        <v>1754</v>
      </c>
      <c r="H1" s="3" t="s">
        <v>119</v>
      </c>
      <c r="I1" s="3" t="s">
        <v>350</v>
      </c>
    </row>
    <row r="2" spans="1:9" x14ac:dyDescent="0.25">
      <c r="A2">
        <v>1006015</v>
      </c>
      <c r="B2" t="s">
        <v>177</v>
      </c>
      <c r="C2">
        <v>1710549</v>
      </c>
      <c r="E2" t="s">
        <v>255</v>
      </c>
      <c r="F2" t="s">
        <v>256</v>
      </c>
      <c r="G2">
        <v>1991</v>
      </c>
      <c r="H2" t="s">
        <v>257</v>
      </c>
      <c r="I2" t="s">
        <v>358</v>
      </c>
    </row>
    <row r="3" spans="1:9" x14ac:dyDescent="0.25">
      <c r="A3">
        <v>315032</v>
      </c>
      <c r="B3" t="s">
        <v>177</v>
      </c>
      <c r="C3">
        <v>7519208</v>
      </c>
      <c r="E3" t="s">
        <v>353</v>
      </c>
      <c r="F3" t="s">
        <v>341</v>
      </c>
      <c r="G3">
        <v>1994</v>
      </c>
      <c r="H3" t="s">
        <v>354</v>
      </c>
      <c r="I3" t="s">
        <v>355</v>
      </c>
    </row>
    <row r="4" spans="1:9" x14ac:dyDescent="0.25">
      <c r="A4">
        <v>1000827</v>
      </c>
      <c r="B4" t="s">
        <v>177</v>
      </c>
      <c r="C4">
        <v>7997247</v>
      </c>
      <c r="E4" t="s">
        <v>226</v>
      </c>
      <c r="F4" t="s">
        <v>227</v>
      </c>
      <c r="G4">
        <v>1994</v>
      </c>
      <c r="H4" t="s">
        <v>228</v>
      </c>
      <c r="I4" t="s">
        <v>356</v>
      </c>
    </row>
    <row r="5" spans="1:9" x14ac:dyDescent="0.25">
      <c r="A5">
        <v>1000833</v>
      </c>
      <c r="B5" t="s">
        <v>177</v>
      </c>
      <c r="C5">
        <v>7527124</v>
      </c>
      <c r="E5" t="s">
        <v>234</v>
      </c>
      <c r="F5" t="s">
        <v>179</v>
      </c>
      <c r="G5">
        <v>1994</v>
      </c>
      <c r="H5" t="s">
        <v>235</v>
      </c>
      <c r="I5" t="s">
        <v>357</v>
      </c>
    </row>
    <row r="6" spans="1:9" x14ac:dyDescent="0.25">
      <c r="A6">
        <v>985</v>
      </c>
      <c r="B6" t="s">
        <v>177</v>
      </c>
      <c r="C6">
        <v>8751939</v>
      </c>
      <c r="E6" t="s">
        <v>202</v>
      </c>
      <c r="F6" t="s">
        <v>203</v>
      </c>
      <c r="G6">
        <v>1996</v>
      </c>
      <c r="H6" t="s">
        <v>204</v>
      </c>
      <c r="I6" t="s">
        <v>352</v>
      </c>
    </row>
    <row r="7" spans="1:9" x14ac:dyDescent="0.25">
      <c r="A7">
        <v>854</v>
      </c>
      <c r="B7" t="s">
        <v>177</v>
      </c>
      <c r="C7">
        <v>11755185</v>
      </c>
      <c r="E7" t="s">
        <v>178</v>
      </c>
      <c r="F7" t="s">
        <v>179</v>
      </c>
      <c r="G7">
        <v>2002</v>
      </c>
      <c r="H7" t="s">
        <v>180</v>
      </c>
      <c r="I7" t="s">
        <v>351</v>
      </c>
    </row>
    <row r="8" spans="1:9" x14ac:dyDescent="0.25">
      <c r="A8">
        <v>1024992</v>
      </c>
      <c r="B8" t="s">
        <v>177</v>
      </c>
      <c r="C8">
        <v>22778097</v>
      </c>
      <c r="E8" t="s">
        <v>272</v>
      </c>
      <c r="F8" t="s">
        <v>203</v>
      </c>
      <c r="G8">
        <v>2012</v>
      </c>
      <c r="H8" t="s">
        <v>273</v>
      </c>
      <c r="I8" t="s">
        <v>359</v>
      </c>
    </row>
    <row r="9" spans="1:9" x14ac:dyDescent="0.25">
      <c r="A9">
        <v>1028212</v>
      </c>
      <c r="B9" t="s">
        <v>177</v>
      </c>
      <c r="C9">
        <v>24816543</v>
      </c>
      <c r="E9" t="s">
        <v>301</v>
      </c>
      <c r="F9" t="s">
        <v>302</v>
      </c>
      <c r="G9">
        <v>2014</v>
      </c>
      <c r="H9" t="s">
        <v>303</v>
      </c>
      <c r="I9" t="s">
        <v>360</v>
      </c>
    </row>
    <row r="10" spans="1:9" x14ac:dyDescent="0.25">
      <c r="A10">
        <v>1028763</v>
      </c>
      <c r="B10" t="s">
        <v>177</v>
      </c>
      <c r="C10">
        <v>25601203</v>
      </c>
      <c r="E10" t="s">
        <v>308</v>
      </c>
      <c r="F10" t="s">
        <v>309</v>
      </c>
      <c r="G10">
        <v>2015</v>
      </c>
      <c r="H10" t="s">
        <v>310</v>
      </c>
      <c r="I10" t="s">
        <v>361</v>
      </c>
    </row>
    <row r="11" spans="1:9" x14ac:dyDescent="0.25">
      <c r="A11">
        <v>1029417</v>
      </c>
      <c r="B11" t="s">
        <v>177</v>
      </c>
      <c r="C11">
        <v>26420606</v>
      </c>
      <c r="E11" t="s">
        <v>316</v>
      </c>
      <c r="F11" t="s">
        <v>317</v>
      </c>
      <c r="G11">
        <v>2015</v>
      </c>
      <c r="H11" t="s">
        <v>318</v>
      </c>
      <c r="I11" t="s">
        <v>362</v>
      </c>
    </row>
    <row r="12" spans="1:9" x14ac:dyDescent="0.25">
      <c r="A12">
        <v>1030439</v>
      </c>
      <c r="B12" t="s">
        <v>177</v>
      </c>
      <c r="C12">
        <v>27313992</v>
      </c>
      <c r="E12" t="s">
        <v>332</v>
      </c>
      <c r="F12" t="s">
        <v>333</v>
      </c>
      <c r="G12">
        <v>2016</v>
      </c>
      <c r="H12" t="s">
        <v>334</v>
      </c>
      <c r="I12" t="s">
        <v>363</v>
      </c>
    </row>
    <row r="13" spans="1:9" x14ac:dyDescent="0.25">
      <c r="A13">
        <v>1032356</v>
      </c>
      <c r="B13" t="s">
        <v>177</v>
      </c>
      <c r="C13">
        <v>27798160</v>
      </c>
      <c r="E13" t="s">
        <v>340</v>
      </c>
      <c r="F13" t="s">
        <v>341</v>
      </c>
      <c r="G13">
        <v>2016</v>
      </c>
      <c r="H13" t="s">
        <v>342</v>
      </c>
      <c r="I13" t="s">
        <v>364</v>
      </c>
    </row>
    <row r="14" spans="1:9" x14ac:dyDescent="0.25">
      <c r="A14">
        <v>1033332</v>
      </c>
      <c r="B14" t="s">
        <v>177</v>
      </c>
      <c r="C14">
        <v>29876322</v>
      </c>
      <c r="E14" t="s">
        <v>346</v>
      </c>
      <c r="F14" t="s">
        <v>333</v>
      </c>
      <c r="G14">
        <v>2018</v>
      </c>
      <c r="H14" t="s">
        <v>347</v>
      </c>
      <c r="I14" t="s">
        <v>365</v>
      </c>
    </row>
  </sheetData>
  <sortState xmlns:xlrd2="http://schemas.microsoft.com/office/spreadsheetml/2017/richdata2" ref="A2:I14">
    <sortCondition ref="G1"/>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C66"/>
  <sheetViews>
    <sheetView workbookViewId="0">
      <pane ySplit="1" topLeftCell="A2" activePane="bottomLeft" state="frozen"/>
      <selection pane="bottomLeft" sqref="A1:C1"/>
    </sheetView>
  </sheetViews>
  <sheetFormatPr defaultRowHeight="15" x14ac:dyDescent="0.25"/>
  <cols>
    <col min="1" max="1" width="16.28515625" bestFit="1" customWidth="1"/>
    <col min="2" max="2" width="6.28515625" bestFit="1" customWidth="1"/>
    <col min="3" max="3" width="7.85546875" bestFit="1" customWidth="1"/>
  </cols>
  <sheetData>
    <row r="1" spans="1:3" x14ac:dyDescent="0.25">
      <c r="A1" s="7" t="s">
        <v>1756</v>
      </c>
      <c r="B1" s="7" t="s">
        <v>366</v>
      </c>
      <c r="C1" s="7" t="s">
        <v>386</v>
      </c>
    </row>
    <row r="2" spans="1:3" x14ac:dyDescent="0.25">
      <c r="A2" t="s">
        <v>387</v>
      </c>
      <c r="B2">
        <v>1</v>
      </c>
      <c r="C2">
        <v>0</v>
      </c>
    </row>
    <row r="3" spans="1:3" x14ac:dyDescent="0.25">
      <c r="A3" t="s">
        <v>388</v>
      </c>
      <c r="B3">
        <v>1</v>
      </c>
      <c r="C3">
        <v>0</v>
      </c>
    </row>
    <row r="4" spans="1:3" x14ac:dyDescent="0.25">
      <c r="A4" t="s">
        <v>389</v>
      </c>
      <c r="B4">
        <v>10</v>
      </c>
      <c r="C4">
        <v>0</v>
      </c>
    </row>
    <row r="5" spans="1:3" x14ac:dyDescent="0.25">
      <c r="A5" t="s">
        <v>390</v>
      </c>
      <c r="B5">
        <v>11</v>
      </c>
      <c r="C5">
        <v>0</v>
      </c>
    </row>
    <row r="6" spans="1:3" x14ac:dyDescent="0.25">
      <c r="A6" t="s">
        <v>391</v>
      </c>
      <c r="B6">
        <v>250</v>
      </c>
      <c r="C6">
        <v>0.06</v>
      </c>
    </row>
    <row r="7" spans="1:3" x14ac:dyDescent="0.25">
      <c r="A7" t="s">
        <v>367</v>
      </c>
      <c r="B7">
        <v>6124</v>
      </c>
      <c r="C7">
        <v>1.39</v>
      </c>
    </row>
    <row r="8" spans="1:3" x14ac:dyDescent="0.25">
      <c r="A8" t="s">
        <v>368</v>
      </c>
      <c r="B8">
        <v>11012</v>
      </c>
      <c r="C8">
        <v>2.4900000000000002</v>
      </c>
    </row>
    <row r="9" spans="1:3" x14ac:dyDescent="0.25">
      <c r="A9" t="s">
        <v>369</v>
      </c>
      <c r="B9">
        <v>10705</v>
      </c>
      <c r="C9">
        <v>2.42</v>
      </c>
    </row>
    <row r="10" spans="1:3" x14ac:dyDescent="0.25">
      <c r="A10" t="s">
        <v>370</v>
      </c>
      <c r="B10">
        <v>14093</v>
      </c>
      <c r="C10">
        <v>3.19</v>
      </c>
    </row>
    <row r="11" spans="1:3" x14ac:dyDescent="0.25">
      <c r="A11" t="s">
        <v>371</v>
      </c>
      <c r="B11">
        <v>22458</v>
      </c>
      <c r="C11">
        <v>5.08</v>
      </c>
    </row>
    <row r="12" spans="1:3" x14ac:dyDescent="0.25">
      <c r="A12" t="s">
        <v>372</v>
      </c>
      <c r="B12">
        <v>35615</v>
      </c>
      <c r="C12">
        <v>8.06</v>
      </c>
    </row>
    <row r="13" spans="1:3" x14ac:dyDescent="0.25">
      <c r="A13" t="s">
        <v>373</v>
      </c>
      <c r="B13">
        <v>49010</v>
      </c>
      <c r="C13">
        <v>11.09</v>
      </c>
    </row>
    <row r="14" spans="1:3" x14ac:dyDescent="0.25">
      <c r="A14" t="s">
        <v>374</v>
      </c>
      <c r="B14">
        <v>64673</v>
      </c>
      <c r="C14">
        <v>14.63</v>
      </c>
    </row>
    <row r="15" spans="1:3" x14ac:dyDescent="0.25">
      <c r="A15" t="s">
        <v>375</v>
      </c>
      <c r="B15">
        <v>52442</v>
      </c>
      <c r="C15">
        <v>11.86</v>
      </c>
    </row>
    <row r="16" spans="1:3" x14ac:dyDescent="0.25">
      <c r="A16" t="s">
        <v>376</v>
      </c>
      <c r="B16">
        <v>40634</v>
      </c>
      <c r="C16">
        <v>9.19</v>
      </c>
    </row>
    <row r="17" spans="1:3" x14ac:dyDescent="0.25">
      <c r="A17" t="s">
        <v>377</v>
      </c>
      <c r="B17">
        <v>28473</v>
      </c>
      <c r="C17">
        <v>6.44</v>
      </c>
    </row>
    <row r="18" spans="1:3" x14ac:dyDescent="0.25">
      <c r="A18" t="s">
        <v>378</v>
      </c>
      <c r="B18">
        <v>19515</v>
      </c>
      <c r="C18">
        <v>4.41</v>
      </c>
    </row>
    <row r="19" spans="1:3" x14ac:dyDescent="0.25">
      <c r="A19" t="s">
        <v>379</v>
      </c>
      <c r="B19">
        <v>15625</v>
      </c>
      <c r="C19">
        <v>3.53</v>
      </c>
    </row>
    <row r="20" spans="1:3" x14ac:dyDescent="0.25">
      <c r="A20" t="s">
        <v>380</v>
      </c>
      <c r="B20">
        <v>11557</v>
      </c>
      <c r="C20">
        <v>2.61</v>
      </c>
    </row>
    <row r="21" spans="1:3" x14ac:dyDescent="0.25">
      <c r="A21" t="s">
        <v>381</v>
      </c>
      <c r="B21">
        <v>10038</v>
      </c>
      <c r="C21">
        <v>2.27</v>
      </c>
    </row>
    <row r="22" spans="1:3" x14ac:dyDescent="0.25">
      <c r="A22" t="s">
        <v>382</v>
      </c>
      <c r="B22">
        <v>8813</v>
      </c>
      <c r="C22">
        <v>1.99</v>
      </c>
    </row>
    <row r="23" spans="1:3" x14ac:dyDescent="0.25">
      <c r="A23" t="s">
        <v>383</v>
      </c>
      <c r="B23">
        <v>8623</v>
      </c>
      <c r="C23">
        <v>1.95</v>
      </c>
    </row>
    <row r="24" spans="1:3" x14ac:dyDescent="0.25">
      <c r="A24" t="s">
        <v>384</v>
      </c>
      <c r="B24">
        <v>8544</v>
      </c>
      <c r="C24">
        <v>1.93</v>
      </c>
    </row>
    <row r="25" spans="1:3" x14ac:dyDescent="0.25">
      <c r="A25" t="s">
        <v>385</v>
      </c>
      <c r="B25">
        <v>4440</v>
      </c>
      <c r="C25">
        <v>1</v>
      </c>
    </row>
    <row r="26" spans="1:3" x14ac:dyDescent="0.25">
      <c r="A26" t="s">
        <v>392</v>
      </c>
      <c r="B26">
        <v>3772</v>
      </c>
      <c r="C26">
        <v>0.85</v>
      </c>
    </row>
    <row r="27" spans="1:3" x14ac:dyDescent="0.25">
      <c r="A27" t="s">
        <v>393</v>
      </c>
      <c r="B27">
        <v>3128</v>
      </c>
      <c r="C27">
        <v>0.71</v>
      </c>
    </row>
    <row r="28" spans="1:3" x14ac:dyDescent="0.25">
      <c r="A28" t="s">
        <v>394</v>
      </c>
      <c r="B28">
        <v>2411</v>
      </c>
      <c r="C28">
        <v>0.55000000000000004</v>
      </c>
    </row>
    <row r="29" spans="1:3" x14ac:dyDescent="0.25">
      <c r="A29" t="s">
        <v>395</v>
      </c>
      <c r="B29">
        <v>2019</v>
      </c>
      <c r="C29">
        <v>0.46</v>
      </c>
    </row>
    <row r="30" spans="1:3" x14ac:dyDescent="0.25">
      <c r="A30" t="s">
        <v>396</v>
      </c>
      <c r="B30">
        <v>1441</v>
      </c>
      <c r="C30">
        <v>0.33</v>
      </c>
    </row>
    <row r="31" spans="1:3" x14ac:dyDescent="0.25">
      <c r="A31" t="s">
        <v>397</v>
      </c>
      <c r="B31">
        <v>1148</v>
      </c>
      <c r="C31">
        <v>0.26</v>
      </c>
    </row>
    <row r="32" spans="1:3" x14ac:dyDescent="0.25">
      <c r="A32" t="s">
        <v>398</v>
      </c>
      <c r="B32">
        <v>918</v>
      </c>
      <c r="C32">
        <v>0.21</v>
      </c>
    </row>
    <row r="33" spans="1:3" x14ac:dyDescent="0.25">
      <c r="A33" t="s">
        <v>399</v>
      </c>
      <c r="B33">
        <v>788</v>
      </c>
      <c r="C33">
        <v>0.18</v>
      </c>
    </row>
    <row r="34" spans="1:3" x14ac:dyDescent="0.25">
      <c r="A34" t="s">
        <v>400</v>
      </c>
      <c r="B34">
        <v>662</v>
      </c>
      <c r="C34">
        <v>0.15</v>
      </c>
    </row>
    <row r="35" spans="1:3" x14ac:dyDescent="0.25">
      <c r="A35" t="s">
        <v>401</v>
      </c>
      <c r="B35">
        <v>477</v>
      </c>
      <c r="C35">
        <v>0.11</v>
      </c>
    </row>
    <row r="36" spans="1:3" x14ac:dyDescent="0.25">
      <c r="A36" t="s">
        <v>402</v>
      </c>
      <c r="B36">
        <v>414</v>
      </c>
      <c r="C36">
        <v>0.09</v>
      </c>
    </row>
    <row r="37" spans="1:3" x14ac:dyDescent="0.25">
      <c r="A37" t="s">
        <v>403</v>
      </c>
      <c r="B37">
        <v>362</v>
      </c>
      <c r="C37">
        <v>0.08</v>
      </c>
    </row>
    <row r="38" spans="1:3" x14ac:dyDescent="0.25">
      <c r="A38" t="s">
        <v>404</v>
      </c>
      <c r="B38">
        <v>372</v>
      </c>
      <c r="C38">
        <v>0.08</v>
      </c>
    </row>
    <row r="39" spans="1:3" x14ac:dyDescent="0.25">
      <c r="A39" t="s">
        <v>405</v>
      </c>
      <c r="B39">
        <v>289</v>
      </c>
      <c r="C39">
        <v>7.0000000000000007E-2</v>
      </c>
    </row>
    <row r="40" spans="1:3" x14ac:dyDescent="0.25">
      <c r="A40" t="s">
        <v>406</v>
      </c>
      <c r="B40">
        <v>226</v>
      </c>
      <c r="C40">
        <v>0.05</v>
      </c>
    </row>
    <row r="41" spans="1:3" x14ac:dyDescent="0.25">
      <c r="A41" t="s">
        <v>407</v>
      </c>
      <c r="B41">
        <v>181</v>
      </c>
      <c r="C41">
        <v>0.04</v>
      </c>
    </row>
    <row r="42" spans="1:3" x14ac:dyDescent="0.25">
      <c r="A42" t="s">
        <v>408</v>
      </c>
      <c r="B42">
        <v>103</v>
      </c>
      <c r="C42">
        <v>0.02</v>
      </c>
    </row>
    <row r="43" spans="1:3" x14ac:dyDescent="0.25">
      <c r="A43" t="s">
        <v>409</v>
      </c>
      <c r="B43">
        <v>99</v>
      </c>
      <c r="C43">
        <v>0.02</v>
      </c>
    </row>
    <row r="44" spans="1:3" x14ac:dyDescent="0.25">
      <c r="A44" t="s">
        <v>410</v>
      </c>
      <c r="B44">
        <v>106</v>
      </c>
      <c r="C44">
        <v>0.02</v>
      </c>
    </row>
    <row r="45" spans="1:3" x14ac:dyDescent="0.25">
      <c r="A45" t="s">
        <v>411</v>
      </c>
      <c r="B45">
        <v>78</v>
      </c>
      <c r="C45">
        <v>0.02</v>
      </c>
    </row>
    <row r="46" spans="1:3" x14ac:dyDescent="0.25">
      <c r="A46" t="s">
        <v>412</v>
      </c>
      <c r="B46">
        <v>62</v>
      </c>
      <c r="C46">
        <v>0.01</v>
      </c>
    </row>
    <row r="47" spans="1:3" x14ac:dyDescent="0.25">
      <c r="A47" t="s">
        <v>413</v>
      </c>
      <c r="B47">
        <v>36</v>
      </c>
      <c r="C47">
        <v>0.01</v>
      </c>
    </row>
    <row r="48" spans="1:3" x14ac:dyDescent="0.25">
      <c r="A48" t="s">
        <v>414</v>
      </c>
      <c r="B48">
        <v>39</v>
      </c>
      <c r="C48">
        <v>0.01</v>
      </c>
    </row>
    <row r="49" spans="1:3" x14ac:dyDescent="0.25">
      <c r="A49" t="s">
        <v>415</v>
      </c>
      <c r="B49">
        <v>34</v>
      </c>
      <c r="C49">
        <v>0.01</v>
      </c>
    </row>
    <row r="50" spans="1:3" x14ac:dyDescent="0.25">
      <c r="A50" t="s">
        <v>416</v>
      </c>
      <c r="B50">
        <v>33</v>
      </c>
      <c r="C50">
        <v>0.01</v>
      </c>
    </row>
    <row r="51" spans="1:3" x14ac:dyDescent="0.25">
      <c r="A51" t="s">
        <v>417</v>
      </c>
      <c r="B51">
        <v>21</v>
      </c>
      <c r="C51">
        <v>0</v>
      </c>
    </row>
    <row r="52" spans="1:3" x14ac:dyDescent="0.25">
      <c r="A52" t="s">
        <v>418</v>
      </c>
      <c r="B52">
        <v>22</v>
      </c>
      <c r="C52">
        <v>0</v>
      </c>
    </row>
    <row r="53" spans="1:3" x14ac:dyDescent="0.25">
      <c r="A53" t="s">
        <v>419</v>
      </c>
      <c r="B53">
        <v>16</v>
      </c>
      <c r="C53">
        <v>0</v>
      </c>
    </row>
    <row r="54" spans="1:3" x14ac:dyDescent="0.25">
      <c r="A54" t="s">
        <v>420</v>
      </c>
      <c r="B54">
        <v>17</v>
      </c>
      <c r="C54">
        <v>0</v>
      </c>
    </row>
    <row r="55" spans="1:3" x14ac:dyDescent="0.25">
      <c r="A55" t="s">
        <v>421</v>
      </c>
      <c r="B55">
        <v>17</v>
      </c>
      <c r="C55">
        <v>0</v>
      </c>
    </row>
    <row r="56" spans="1:3" x14ac:dyDescent="0.25">
      <c r="A56" t="s">
        <v>422</v>
      </c>
      <c r="B56">
        <v>17</v>
      </c>
      <c r="C56">
        <v>0</v>
      </c>
    </row>
    <row r="57" spans="1:3" x14ac:dyDescent="0.25">
      <c r="A57" t="s">
        <v>423</v>
      </c>
      <c r="B57">
        <v>11</v>
      </c>
      <c r="C57">
        <v>0</v>
      </c>
    </row>
    <row r="58" spans="1:3" x14ac:dyDescent="0.25">
      <c r="A58" t="s">
        <v>424</v>
      </c>
      <c r="B58">
        <v>10</v>
      </c>
      <c r="C58">
        <v>0</v>
      </c>
    </row>
    <row r="59" spans="1:3" x14ac:dyDescent="0.25">
      <c r="A59" t="s">
        <v>425</v>
      </c>
      <c r="B59">
        <v>8</v>
      </c>
      <c r="C59">
        <v>0</v>
      </c>
    </row>
    <row r="60" spans="1:3" x14ac:dyDescent="0.25">
      <c r="A60" t="s">
        <v>426</v>
      </c>
      <c r="B60">
        <v>4</v>
      </c>
      <c r="C60">
        <v>0</v>
      </c>
    </row>
    <row r="61" spans="1:3" x14ac:dyDescent="0.25">
      <c r="A61" t="s">
        <v>427</v>
      </c>
      <c r="B61">
        <v>4</v>
      </c>
      <c r="C61">
        <v>0</v>
      </c>
    </row>
    <row r="62" spans="1:3" x14ac:dyDescent="0.25">
      <c r="A62" t="s">
        <v>428</v>
      </c>
      <c r="B62">
        <v>1</v>
      </c>
      <c r="C62">
        <v>0</v>
      </c>
    </row>
    <row r="63" spans="1:3" x14ac:dyDescent="0.25">
      <c r="A63" t="s">
        <v>429</v>
      </c>
      <c r="B63">
        <v>2</v>
      </c>
      <c r="C63">
        <v>0</v>
      </c>
    </row>
    <row r="64" spans="1:3" x14ac:dyDescent="0.25">
      <c r="A64" t="s">
        <v>430</v>
      </c>
      <c r="B64">
        <v>2</v>
      </c>
      <c r="C64">
        <v>0</v>
      </c>
    </row>
    <row r="65" spans="1:3" x14ac:dyDescent="0.25">
      <c r="A65" t="s">
        <v>431</v>
      </c>
      <c r="B65">
        <v>1</v>
      </c>
      <c r="C65">
        <v>0</v>
      </c>
    </row>
    <row r="66" spans="1:3" x14ac:dyDescent="0.25">
      <c r="A66" t="s">
        <v>432</v>
      </c>
      <c r="B66">
        <v>1</v>
      </c>
      <c r="C66">
        <v>0</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B20"/>
  <sheetViews>
    <sheetView workbookViewId="0">
      <selection sqref="A1:B1"/>
    </sheetView>
  </sheetViews>
  <sheetFormatPr defaultRowHeight="15" x14ac:dyDescent="0.25"/>
  <cols>
    <col min="1" max="1" width="16.28515625" bestFit="1" customWidth="1"/>
  </cols>
  <sheetData>
    <row r="1" spans="1:2" x14ac:dyDescent="0.25">
      <c r="A1" s="7" t="s">
        <v>1756</v>
      </c>
      <c r="B1" s="7" t="s">
        <v>366</v>
      </c>
    </row>
    <row r="2" spans="1:2" x14ac:dyDescent="0.25">
      <c r="A2" s="4" t="s">
        <v>367</v>
      </c>
      <c r="B2" s="5">
        <v>6124</v>
      </c>
    </row>
    <row r="3" spans="1:2" x14ac:dyDescent="0.25">
      <c r="A3" s="4" t="s">
        <v>368</v>
      </c>
      <c r="B3" s="5">
        <v>11012</v>
      </c>
    </row>
    <row r="4" spans="1:2" x14ac:dyDescent="0.25">
      <c r="A4" s="4" t="s">
        <v>369</v>
      </c>
      <c r="B4" s="5">
        <v>10705</v>
      </c>
    </row>
    <row r="5" spans="1:2" x14ac:dyDescent="0.25">
      <c r="A5" s="4" t="s">
        <v>370</v>
      </c>
      <c r="B5" s="5">
        <v>14093</v>
      </c>
    </row>
    <row r="6" spans="1:2" x14ac:dyDescent="0.25">
      <c r="A6" s="4" t="s">
        <v>371</v>
      </c>
      <c r="B6" s="5">
        <v>22458</v>
      </c>
    </row>
    <row r="7" spans="1:2" x14ac:dyDescent="0.25">
      <c r="A7" s="4" t="s">
        <v>372</v>
      </c>
      <c r="B7" s="5">
        <v>35615</v>
      </c>
    </row>
    <row r="8" spans="1:2" x14ac:dyDescent="0.25">
      <c r="A8" s="4" t="s">
        <v>373</v>
      </c>
      <c r="B8" s="5">
        <v>49010</v>
      </c>
    </row>
    <row r="9" spans="1:2" x14ac:dyDescent="0.25">
      <c r="A9" s="4" t="s">
        <v>374</v>
      </c>
      <c r="B9" s="5">
        <v>64673</v>
      </c>
    </row>
    <row r="10" spans="1:2" x14ac:dyDescent="0.25">
      <c r="A10" s="4" t="s">
        <v>375</v>
      </c>
      <c r="B10" s="5">
        <v>52442</v>
      </c>
    </row>
    <row r="11" spans="1:2" x14ac:dyDescent="0.25">
      <c r="A11" s="4" t="s">
        <v>376</v>
      </c>
      <c r="B11" s="5">
        <v>40634</v>
      </c>
    </row>
    <row r="12" spans="1:2" x14ac:dyDescent="0.25">
      <c r="A12" s="4" t="s">
        <v>377</v>
      </c>
      <c r="B12" s="5">
        <v>28473</v>
      </c>
    </row>
    <row r="13" spans="1:2" x14ac:dyDescent="0.25">
      <c r="A13" s="4" t="s">
        <v>378</v>
      </c>
      <c r="B13" s="5">
        <v>19515</v>
      </c>
    </row>
    <row r="14" spans="1:2" x14ac:dyDescent="0.25">
      <c r="A14" s="4" t="s">
        <v>379</v>
      </c>
      <c r="B14" s="5">
        <v>15625</v>
      </c>
    </row>
    <row r="15" spans="1:2" x14ac:dyDescent="0.25">
      <c r="A15" s="4" t="s">
        <v>380</v>
      </c>
      <c r="B15" s="5">
        <v>11557</v>
      </c>
    </row>
    <row r="16" spans="1:2" x14ac:dyDescent="0.25">
      <c r="A16" s="4" t="s">
        <v>381</v>
      </c>
      <c r="B16" s="5">
        <v>10038</v>
      </c>
    </row>
    <row r="17" spans="1:2" x14ac:dyDescent="0.25">
      <c r="A17" s="4" t="s">
        <v>382</v>
      </c>
      <c r="B17" s="5">
        <v>8813</v>
      </c>
    </row>
    <row r="18" spans="1:2" x14ac:dyDescent="0.25">
      <c r="A18" s="4" t="s">
        <v>383</v>
      </c>
      <c r="B18" s="5">
        <v>8623</v>
      </c>
    </row>
    <row r="19" spans="1:2" x14ac:dyDescent="0.25">
      <c r="A19" s="4" t="s">
        <v>384</v>
      </c>
      <c r="B19" s="5">
        <v>8544</v>
      </c>
    </row>
    <row r="20" spans="1:2" x14ac:dyDescent="0.25">
      <c r="A20" s="4" t="s">
        <v>385</v>
      </c>
      <c r="B20" s="5">
        <v>4440</v>
      </c>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D22"/>
  <sheetViews>
    <sheetView workbookViewId="0">
      <pane ySplit="1" topLeftCell="A2" activePane="bottomLeft" state="frozen"/>
      <selection pane="bottomLeft" sqref="A1:C1"/>
    </sheetView>
  </sheetViews>
  <sheetFormatPr defaultRowHeight="15" x14ac:dyDescent="0.25"/>
  <sheetData>
    <row r="1" spans="1:4" x14ac:dyDescent="0.25">
      <c r="A1" s="8"/>
      <c r="B1" s="7" t="s">
        <v>433</v>
      </c>
      <c r="C1" s="7" t="s">
        <v>1757</v>
      </c>
      <c r="D1" s="3"/>
    </row>
    <row r="2" spans="1:4" x14ac:dyDescent="0.25">
      <c r="A2" s="3" t="s">
        <v>434</v>
      </c>
      <c r="B2">
        <v>9.94</v>
      </c>
      <c r="C2" s="6">
        <v>5265.81</v>
      </c>
    </row>
    <row r="3" spans="1:4" x14ac:dyDescent="0.25">
      <c r="A3" s="3" t="s">
        <v>435</v>
      </c>
      <c r="B3">
        <v>8.2100000000000009</v>
      </c>
      <c r="C3" s="6">
        <v>4349.33</v>
      </c>
    </row>
    <row r="4" spans="1:4" x14ac:dyDescent="0.25">
      <c r="A4" s="3" t="s">
        <v>436</v>
      </c>
      <c r="B4">
        <v>7.14</v>
      </c>
      <c r="C4" s="6">
        <v>3782.49</v>
      </c>
    </row>
    <row r="5" spans="1:4" x14ac:dyDescent="0.25">
      <c r="A5" s="3" t="s">
        <v>437</v>
      </c>
      <c r="B5">
        <v>7.11</v>
      </c>
      <c r="C5" s="6">
        <v>3766.59</v>
      </c>
    </row>
    <row r="6" spans="1:4" x14ac:dyDescent="0.25">
      <c r="A6" s="3" t="s">
        <v>438</v>
      </c>
      <c r="B6">
        <v>6.58</v>
      </c>
      <c r="C6" s="6">
        <v>3485.82</v>
      </c>
    </row>
    <row r="7" spans="1:4" x14ac:dyDescent="0.25">
      <c r="A7" s="3" t="s">
        <v>439</v>
      </c>
      <c r="B7">
        <v>6.25</v>
      </c>
      <c r="C7" s="6">
        <v>3311</v>
      </c>
    </row>
    <row r="8" spans="1:4" x14ac:dyDescent="0.25">
      <c r="A8" s="3" t="s">
        <v>440</v>
      </c>
      <c r="B8">
        <v>6.13</v>
      </c>
      <c r="C8" s="6">
        <v>3247.43</v>
      </c>
    </row>
    <row r="9" spans="1:4" x14ac:dyDescent="0.25">
      <c r="A9" s="3" t="s">
        <v>441</v>
      </c>
      <c r="B9">
        <v>5.75</v>
      </c>
      <c r="C9" s="6">
        <v>3046.12</v>
      </c>
    </row>
    <row r="10" spans="1:4" x14ac:dyDescent="0.25">
      <c r="A10" s="3" t="s">
        <v>442</v>
      </c>
      <c r="B10">
        <v>5.51</v>
      </c>
      <c r="C10" s="6">
        <v>2918.98</v>
      </c>
    </row>
    <row r="11" spans="1:4" x14ac:dyDescent="0.25">
      <c r="A11" s="3" t="s">
        <v>443</v>
      </c>
      <c r="B11">
        <v>5.43</v>
      </c>
      <c r="C11" s="6">
        <v>2876.6</v>
      </c>
    </row>
    <row r="12" spans="1:4" x14ac:dyDescent="0.25">
      <c r="A12" s="3" t="s">
        <v>444</v>
      </c>
      <c r="B12">
        <v>4.91</v>
      </c>
      <c r="C12" s="6">
        <v>2601.12</v>
      </c>
    </row>
    <row r="13" spans="1:4" x14ac:dyDescent="0.25">
      <c r="A13" s="3" t="s">
        <v>445</v>
      </c>
      <c r="B13">
        <v>4.74</v>
      </c>
      <c r="C13" s="6">
        <v>2511.06</v>
      </c>
    </row>
    <row r="14" spans="1:4" x14ac:dyDescent="0.25">
      <c r="A14" s="3" t="s">
        <v>446</v>
      </c>
      <c r="B14">
        <v>4.4400000000000004</v>
      </c>
      <c r="C14" s="6">
        <v>2352.13</v>
      </c>
    </row>
    <row r="15" spans="1:4" x14ac:dyDescent="0.25">
      <c r="A15" s="3" t="s">
        <v>188</v>
      </c>
      <c r="B15">
        <v>3.7</v>
      </c>
      <c r="C15" s="6">
        <v>1960.11</v>
      </c>
    </row>
    <row r="16" spans="1:4" x14ac:dyDescent="0.25">
      <c r="A16" s="3" t="s">
        <v>447</v>
      </c>
      <c r="B16">
        <v>3.61</v>
      </c>
      <c r="C16" s="6">
        <v>1912.43</v>
      </c>
    </row>
    <row r="17" spans="1:3" x14ac:dyDescent="0.25">
      <c r="A17" s="3" t="s">
        <v>448</v>
      </c>
      <c r="B17">
        <v>2.67</v>
      </c>
      <c r="C17" s="6">
        <v>1414.46</v>
      </c>
    </row>
    <row r="18" spans="1:3" x14ac:dyDescent="0.25">
      <c r="A18" s="3" t="s">
        <v>449</v>
      </c>
      <c r="B18">
        <v>2.48</v>
      </c>
      <c r="C18" s="6">
        <v>1313.8</v>
      </c>
    </row>
    <row r="19" spans="1:3" x14ac:dyDescent="0.25">
      <c r="A19" s="3" t="s">
        <v>450</v>
      </c>
      <c r="B19">
        <v>2.12</v>
      </c>
      <c r="C19" s="6">
        <v>1123.0899999999999</v>
      </c>
    </row>
    <row r="20" spans="1:3" x14ac:dyDescent="0.25">
      <c r="A20" s="3" t="s">
        <v>451</v>
      </c>
      <c r="B20">
        <v>2.08</v>
      </c>
      <c r="C20" s="6">
        <v>1101.9000000000001</v>
      </c>
    </row>
    <row r="21" spans="1:3" x14ac:dyDescent="0.25">
      <c r="A21" s="3" t="s">
        <v>452</v>
      </c>
      <c r="B21">
        <v>1.2</v>
      </c>
      <c r="C21" s="6">
        <v>635.71</v>
      </c>
    </row>
    <row r="22" spans="1:3" x14ac:dyDescent="0.25">
      <c r="B22">
        <f>SUM(B2:B21)</f>
        <v>100</v>
      </c>
      <c r="C22" s="6">
        <f>SUM(C2:C21)</f>
        <v>52975.979999999996</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U13"/>
  <sheetViews>
    <sheetView workbookViewId="0">
      <selection activeCell="E22" sqref="E22"/>
    </sheetView>
  </sheetViews>
  <sheetFormatPr defaultRowHeight="15" x14ac:dyDescent="0.25"/>
  <sheetData>
    <row r="1" spans="1:21" x14ac:dyDescent="0.25">
      <c r="A1" s="3" t="s">
        <v>453</v>
      </c>
      <c r="B1" t="s">
        <v>454</v>
      </c>
      <c r="C1" t="s">
        <v>455</v>
      </c>
      <c r="D1" t="s">
        <v>456</v>
      </c>
      <c r="E1" t="s">
        <v>457</v>
      </c>
      <c r="F1" t="s">
        <v>458</v>
      </c>
      <c r="G1" t="s">
        <v>459</v>
      </c>
      <c r="H1" t="s">
        <v>460</v>
      </c>
      <c r="I1" t="s">
        <v>461</v>
      </c>
      <c r="J1" t="s">
        <v>462</v>
      </c>
      <c r="K1" t="s">
        <v>463</v>
      </c>
      <c r="L1" t="s">
        <v>464</v>
      </c>
      <c r="M1" t="s">
        <v>465</v>
      </c>
      <c r="N1" t="s">
        <v>466</v>
      </c>
      <c r="O1" t="s">
        <v>467</v>
      </c>
      <c r="P1" t="s">
        <v>468</v>
      </c>
      <c r="Q1" t="s">
        <v>469</v>
      </c>
      <c r="R1" t="s">
        <v>470</v>
      </c>
      <c r="S1" t="s">
        <v>471</v>
      </c>
      <c r="T1" t="s">
        <v>472</v>
      </c>
      <c r="U1" t="s">
        <v>473</v>
      </c>
    </row>
    <row r="2" spans="1:21" x14ac:dyDescent="0.25">
      <c r="A2" s="3" t="s">
        <v>474</v>
      </c>
      <c r="B2" t="s">
        <v>475</v>
      </c>
      <c r="C2" t="s">
        <v>476</v>
      </c>
      <c r="D2" t="s">
        <v>477</v>
      </c>
      <c r="E2" t="s">
        <v>478</v>
      </c>
      <c r="F2" t="s">
        <v>479</v>
      </c>
      <c r="G2" t="s">
        <v>480</v>
      </c>
      <c r="H2" t="s">
        <v>481</v>
      </c>
      <c r="I2" t="s">
        <v>482</v>
      </c>
      <c r="J2" t="s">
        <v>483</v>
      </c>
      <c r="K2" t="s">
        <v>484</v>
      </c>
      <c r="L2" t="s">
        <v>485</v>
      </c>
      <c r="M2" t="s">
        <v>486</v>
      </c>
      <c r="N2" t="s">
        <v>487</v>
      </c>
      <c r="O2" t="s">
        <v>488</v>
      </c>
      <c r="P2" t="s">
        <v>489</v>
      </c>
      <c r="Q2" t="s">
        <v>490</v>
      </c>
      <c r="R2" t="s">
        <v>491</v>
      </c>
      <c r="S2" t="s">
        <v>492</v>
      </c>
      <c r="T2" t="s">
        <v>493</v>
      </c>
      <c r="U2" t="s">
        <v>494</v>
      </c>
    </row>
    <row r="3" spans="1:21" x14ac:dyDescent="0.25">
      <c r="A3" s="3" t="s">
        <v>495</v>
      </c>
      <c r="B3" t="s">
        <v>496</v>
      </c>
      <c r="C3" t="s">
        <v>497</v>
      </c>
      <c r="D3" t="s">
        <v>498</v>
      </c>
      <c r="E3" t="s">
        <v>499</v>
      </c>
      <c r="F3" t="s">
        <v>500</v>
      </c>
      <c r="G3" t="s">
        <v>501</v>
      </c>
      <c r="H3" t="s">
        <v>502</v>
      </c>
      <c r="I3" t="s">
        <v>503</v>
      </c>
      <c r="J3" t="s">
        <v>504</v>
      </c>
      <c r="K3" t="s">
        <v>505</v>
      </c>
      <c r="L3" t="s">
        <v>506</v>
      </c>
      <c r="M3" t="s">
        <v>507</v>
      </c>
      <c r="N3" t="s">
        <v>508</v>
      </c>
      <c r="O3" t="s">
        <v>509</v>
      </c>
      <c r="P3" t="s">
        <v>510</v>
      </c>
      <c r="Q3" t="s">
        <v>511</v>
      </c>
      <c r="R3" t="s">
        <v>512</v>
      </c>
      <c r="S3" t="s">
        <v>513</v>
      </c>
      <c r="T3" t="s">
        <v>514</v>
      </c>
      <c r="U3" t="s">
        <v>515</v>
      </c>
    </row>
    <row r="4" spans="1:21" x14ac:dyDescent="0.25">
      <c r="A4" s="3" t="s">
        <v>516</v>
      </c>
      <c r="B4" t="s">
        <v>517</v>
      </c>
      <c r="C4" t="s">
        <v>518</v>
      </c>
      <c r="D4" t="s">
        <v>519</v>
      </c>
      <c r="E4" t="s">
        <v>520</v>
      </c>
      <c r="F4" t="s">
        <v>521</v>
      </c>
      <c r="G4" t="s">
        <v>522</v>
      </c>
      <c r="H4" t="s">
        <v>523</v>
      </c>
      <c r="I4" t="s">
        <v>524</v>
      </c>
      <c r="J4" t="s">
        <v>525</v>
      </c>
      <c r="K4" t="s">
        <v>526</v>
      </c>
      <c r="L4" t="s">
        <v>527</v>
      </c>
      <c r="M4" t="s">
        <v>528</v>
      </c>
      <c r="N4" t="s">
        <v>466</v>
      </c>
      <c r="O4" t="s">
        <v>529</v>
      </c>
      <c r="P4" t="s">
        <v>530</v>
      </c>
      <c r="Q4" t="s">
        <v>531</v>
      </c>
      <c r="R4" t="s">
        <v>532</v>
      </c>
      <c r="S4" t="s">
        <v>533</v>
      </c>
      <c r="T4" t="s">
        <v>534</v>
      </c>
      <c r="U4" t="s">
        <v>535</v>
      </c>
    </row>
    <row r="5" spans="1:21" x14ac:dyDescent="0.25">
      <c r="A5" s="3" t="s">
        <v>536</v>
      </c>
      <c r="B5" t="s">
        <v>537</v>
      </c>
      <c r="C5" t="s">
        <v>538</v>
      </c>
      <c r="D5" t="s">
        <v>539</v>
      </c>
      <c r="E5" t="s">
        <v>540</v>
      </c>
      <c r="F5" t="s">
        <v>541</v>
      </c>
      <c r="G5" t="s">
        <v>542</v>
      </c>
      <c r="H5" t="s">
        <v>543</v>
      </c>
      <c r="I5" t="s">
        <v>544</v>
      </c>
      <c r="J5" t="s">
        <v>545</v>
      </c>
      <c r="K5" t="s">
        <v>546</v>
      </c>
      <c r="L5" t="s">
        <v>547</v>
      </c>
      <c r="M5" t="s">
        <v>548</v>
      </c>
      <c r="N5" t="s">
        <v>549</v>
      </c>
      <c r="O5" t="s">
        <v>550</v>
      </c>
      <c r="P5" t="s">
        <v>551</v>
      </c>
      <c r="Q5" t="s">
        <v>552</v>
      </c>
      <c r="R5" t="s">
        <v>553</v>
      </c>
      <c r="S5" t="s">
        <v>554</v>
      </c>
      <c r="T5" t="s">
        <v>555</v>
      </c>
      <c r="U5" t="s">
        <v>556</v>
      </c>
    </row>
    <row r="6" spans="1:21" x14ac:dyDescent="0.25">
      <c r="A6" s="3" t="s">
        <v>557</v>
      </c>
      <c r="B6" t="s">
        <v>558</v>
      </c>
      <c r="C6" t="s">
        <v>559</v>
      </c>
      <c r="D6" t="s">
        <v>560</v>
      </c>
      <c r="E6" t="s">
        <v>540</v>
      </c>
      <c r="F6" t="s">
        <v>561</v>
      </c>
      <c r="G6" t="s">
        <v>562</v>
      </c>
      <c r="H6" t="s">
        <v>563</v>
      </c>
      <c r="I6" t="s">
        <v>564</v>
      </c>
      <c r="J6" t="s">
        <v>565</v>
      </c>
      <c r="K6" t="s">
        <v>566</v>
      </c>
      <c r="L6" t="s">
        <v>567</v>
      </c>
      <c r="M6" t="s">
        <v>486</v>
      </c>
      <c r="N6" t="s">
        <v>568</v>
      </c>
      <c r="O6" t="s">
        <v>569</v>
      </c>
      <c r="P6" t="s">
        <v>570</v>
      </c>
      <c r="Q6" t="s">
        <v>571</v>
      </c>
      <c r="R6" t="s">
        <v>471</v>
      </c>
      <c r="S6" t="s">
        <v>572</v>
      </c>
      <c r="T6" t="s">
        <v>573</v>
      </c>
      <c r="U6" t="s">
        <v>574</v>
      </c>
    </row>
    <row r="7" spans="1:21" x14ac:dyDescent="0.25">
      <c r="A7" s="3" t="s">
        <v>575</v>
      </c>
      <c r="B7" t="s">
        <v>576</v>
      </c>
      <c r="C7" t="s">
        <v>577</v>
      </c>
      <c r="D7" t="s">
        <v>578</v>
      </c>
      <c r="E7" t="s">
        <v>579</v>
      </c>
      <c r="F7" t="s">
        <v>580</v>
      </c>
      <c r="G7" t="s">
        <v>581</v>
      </c>
      <c r="H7" t="s">
        <v>582</v>
      </c>
      <c r="I7" t="s">
        <v>583</v>
      </c>
      <c r="J7" t="s">
        <v>584</v>
      </c>
      <c r="K7" t="s">
        <v>585</v>
      </c>
      <c r="L7" t="s">
        <v>586</v>
      </c>
      <c r="M7" t="s">
        <v>587</v>
      </c>
      <c r="N7" t="s">
        <v>588</v>
      </c>
      <c r="O7" t="s">
        <v>589</v>
      </c>
      <c r="P7" t="s">
        <v>590</v>
      </c>
      <c r="Q7" t="s">
        <v>591</v>
      </c>
      <c r="R7" t="s">
        <v>592</v>
      </c>
      <c r="S7" t="s">
        <v>593</v>
      </c>
      <c r="T7" t="s">
        <v>594</v>
      </c>
      <c r="U7" t="s">
        <v>595</v>
      </c>
    </row>
    <row r="8" spans="1:21" x14ac:dyDescent="0.25">
      <c r="A8" s="3" t="s">
        <v>596</v>
      </c>
      <c r="B8" t="s">
        <v>576</v>
      </c>
      <c r="C8" t="s">
        <v>597</v>
      </c>
      <c r="D8" t="s">
        <v>598</v>
      </c>
      <c r="E8" t="s">
        <v>599</v>
      </c>
      <c r="F8" t="s">
        <v>600</v>
      </c>
      <c r="G8" t="s">
        <v>601</v>
      </c>
      <c r="H8" t="s">
        <v>602</v>
      </c>
      <c r="I8" t="s">
        <v>603</v>
      </c>
      <c r="J8" t="s">
        <v>604</v>
      </c>
      <c r="K8" t="s">
        <v>605</v>
      </c>
      <c r="L8" t="s">
        <v>606</v>
      </c>
      <c r="M8" t="s">
        <v>607</v>
      </c>
      <c r="N8" t="s">
        <v>608</v>
      </c>
      <c r="O8" t="s">
        <v>609</v>
      </c>
      <c r="P8" t="s">
        <v>610</v>
      </c>
      <c r="Q8" t="s">
        <v>611</v>
      </c>
      <c r="R8" t="s">
        <v>612</v>
      </c>
      <c r="S8" t="s">
        <v>613</v>
      </c>
      <c r="T8" t="s">
        <v>614</v>
      </c>
      <c r="U8" t="s">
        <v>615</v>
      </c>
    </row>
    <row r="9" spans="1:21" x14ac:dyDescent="0.25">
      <c r="A9" s="3" t="s">
        <v>616</v>
      </c>
      <c r="B9" t="s">
        <v>617</v>
      </c>
      <c r="C9" t="s">
        <v>618</v>
      </c>
      <c r="D9" t="s">
        <v>619</v>
      </c>
      <c r="E9" t="s">
        <v>620</v>
      </c>
      <c r="F9" t="s">
        <v>621</v>
      </c>
      <c r="G9" t="s">
        <v>622</v>
      </c>
      <c r="H9" t="s">
        <v>623</v>
      </c>
      <c r="I9" t="s">
        <v>624</v>
      </c>
      <c r="J9" t="s">
        <v>625</v>
      </c>
      <c r="K9" t="s">
        <v>626</v>
      </c>
      <c r="L9" t="s">
        <v>627</v>
      </c>
      <c r="M9" t="s">
        <v>628</v>
      </c>
      <c r="N9" t="s">
        <v>629</v>
      </c>
      <c r="O9" t="s">
        <v>630</v>
      </c>
      <c r="P9" t="s">
        <v>631</v>
      </c>
      <c r="Q9" t="s">
        <v>632</v>
      </c>
      <c r="R9" t="s">
        <v>633</v>
      </c>
      <c r="S9" t="s">
        <v>634</v>
      </c>
      <c r="T9" t="s">
        <v>635</v>
      </c>
      <c r="U9" t="s">
        <v>636</v>
      </c>
    </row>
    <row r="10" spans="1:21" x14ac:dyDescent="0.25">
      <c r="A10" s="3" t="s">
        <v>637</v>
      </c>
      <c r="B10" t="s">
        <v>638</v>
      </c>
      <c r="C10" t="s">
        <v>639</v>
      </c>
      <c r="D10" t="s">
        <v>640</v>
      </c>
      <c r="E10" t="s">
        <v>641</v>
      </c>
      <c r="F10" t="s">
        <v>642</v>
      </c>
      <c r="G10" t="s">
        <v>643</v>
      </c>
      <c r="H10" t="s">
        <v>644</v>
      </c>
      <c r="I10" t="s">
        <v>645</v>
      </c>
      <c r="J10" t="s">
        <v>646</v>
      </c>
      <c r="K10" t="s">
        <v>647</v>
      </c>
      <c r="L10" t="s">
        <v>648</v>
      </c>
      <c r="M10" t="s">
        <v>649</v>
      </c>
      <c r="N10" t="s">
        <v>650</v>
      </c>
      <c r="O10" t="s">
        <v>651</v>
      </c>
      <c r="P10" t="s">
        <v>652</v>
      </c>
      <c r="Q10" t="s">
        <v>653</v>
      </c>
      <c r="R10" t="s">
        <v>512</v>
      </c>
      <c r="S10" t="s">
        <v>654</v>
      </c>
      <c r="T10" t="s">
        <v>655</v>
      </c>
      <c r="U10" t="s">
        <v>656</v>
      </c>
    </row>
    <row r="11" spans="1:21" x14ac:dyDescent="0.25">
      <c r="A11" s="3" t="s">
        <v>657</v>
      </c>
      <c r="B11" t="s">
        <v>658</v>
      </c>
      <c r="C11" t="s">
        <v>659</v>
      </c>
      <c r="D11" t="s">
        <v>660</v>
      </c>
      <c r="E11" t="s">
        <v>661</v>
      </c>
      <c r="F11" t="s">
        <v>662</v>
      </c>
      <c r="G11" t="s">
        <v>663</v>
      </c>
      <c r="H11" t="s">
        <v>664</v>
      </c>
      <c r="I11" t="s">
        <v>665</v>
      </c>
      <c r="J11" t="s">
        <v>666</v>
      </c>
      <c r="K11" t="s">
        <v>667</v>
      </c>
      <c r="L11" t="s">
        <v>668</v>
      </c>
      <c r="M11" t="s">
        <v>669</v>
      </c>
      <c r="N11" t="s">
        <v>670</v>
      </c>
      <c r="O11" t="s">
        <v>671</v>
      </c>
      <c r="P11" t="s">
        <v>672</v>
      </c>
      <c r="Q11" t="s">
        <v>673</v>
      </c>
      <c r="R11" t="s">
        <v>674</v>
      </c>
      <c r="S11" t="s">
        <v>675</v>
      </c>
      <c r="T11" t="s">
        <v>676</v>
      </c>
      <c r="U11" t="s">
        <v>677</v>
      </c>
    </row>
    <row r="12" spans="1:21" x14ac:dyDescent="0.25">
      <c r="A12" s="3" t="s">
        <v>678</v>
      </c>
      <c r="B12" t="s">
        <v>679</v>
      </c>
      <c r="C12" t="s">
        <v>680</v>
      </c>
      <c r="D12" t="s">
        <v>681</v>
      </c>
      <c r="E12" t="s">
        <v>682</v>
      </c>
      <c r="F12" t="s">
        <v>683</v>
      </c>
      <c r="G12" t="s">
        <v>684</v>
      </c>
      <c r="H12" t="s">
        <v>685</v>
      </c>
      <c r="I12" t="s">
        <v>686</v>
      </c>
      <c r="J12" t="s">
        <v>687</v>
      </c>
      <c r="K12" t="s">
        <v>688</v>
      </c>
      <c r="L12" t="s">
        <v>689</v>
      </c>
      <c r="M12" t="s">
        <v>690</v>
      </c>
      <c r="N12" t="s">
        <v>691</v>
      </c>
      <c r="O12" t="s">
        <v>692</v>
      </c>
      <c r="P12" t="s">
        <v>693</v>
      </c>
      <c r="Q12" t="s">
        <v>694</v>
      </c>
      <c r="R12" t="s">
        <v>695</v>
      </c>
      <c r="S12" t="s">
        <v>696</v>
      </c>
      <c r="T12" t="s">
        <v>697</v>
      </c>
      <c r="U12" t="s">
        <v>698</v>
      </c>
    </row>
    <row r="13" spans="1:21" x14ac:dyDescent="0.25">
      <c r="A13" s="3" t="s">
        <v>699</v>
      </c>
      <c r="B13" t="s">
        <v>700</v>
      </c>
      <c r="C13" t="s">
        <v>701</v>
      </c>
      <c r="D13" t="s">
        <v>702</v>
      </c>
      <c r="E13" t="s">
        <v>703</v>
      </c>
      <c r="F13" t="s">
        <v>704</v>
      </c>
      <c r="G13" t="s">
        <v>705</v>
      </c>
      <c r="H13" t="s">
        <v>706</v>
      </c>
      <c r="I13" t="s">
        <v>707</v>
      </c>
      <c r="J13" t="s">
        <v>708</v>
      </c>
      <c r="K13" t="s">
        <v>709</v>
      </c>
      <c r="L13" t="s">
        <v>710</v>
      </c>
      <c r="M13" t="s">
        <v>711</v>
      </c>
      <c r="N13" t="s">
        <v>712</v>
      </c>
      <c r="O13" t="s">
        <v>713</v>
      </c>
      <c r="P13" t="s">
        <v>714</v>
      </c>
      <c r="Q13" t="s">
        <v>715</v>
      </c>
      <c r="R13" t="s">
        <v>716</v>
      </c>
      <c r="S13" t="s">
        <v>717</v>
      </c>
      <c r="T13" t="s">
        <v>718</v>
      </c>
      <c r="U13" t="s">
        <v>719</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U13"/>
  <sheetViews>
    <sheetView workbookViewId="0">
      <selection activeCell="R39" sqref="R39"/>
    </sheetView>
  </sheetViews>
  <sheetFormatPr defaultRowHeight="15" x14ac:dyDescent="0.25"/>
  <sheetData>
    <row r="1" spans="1:21" x14ac:dyDescent="0.25">
      <c r="A1" s="3" t="s">
        <v>453</v>
      </c>
      <c r="B1" t="s">
        <v>720</v>
      </c>
      <c r="C1" t="s">
        <v>721</v>
      </c>
      <c r="D1" t="s">
        <v>722</v>
      </c>
      <c r="E1" t="s">
        <v>723</v>
      </c>
      <c r="F1" t="s">
        <v>724</v>
      </c>
      <c r="G1" t="s">
        <v>725</v>
      </c>
      <c r="H1" t="s">
        <v>726</v>
      </c>
      <c r="I1" t="s">
        <v>727</v>
      </c>
      <c r="J1" t="s">
        <v>728</v>
      </c>
      <c r="K1" t="s">
        <v>668</v>
      </c>
      <c r="L1" t="s">
        <v>729</v>
      </c>
      <c r="M1" t="s">
        <v>730</v>
      </c>
      <c r="N1" t="s">
        <v>731</v>
      </c>
      <c r="O1" t="s">
        <v>732</v>
      </c>
      <c r="P1" t="s">
        <v>733</v>
      </c>
      <c r="Q1" t="s">
        <v>734</v>
      </c>
      <c r="R1" t="s">
        <v>735</v>
      </c>
      <c r="S1" t="s">
        <v>736</v>
      </c>
      <c r="T1" t="s">
        <v>737</v>
      </c>
      <c r="U1" t="s">
        <v>738</v>
      </c>
    </row>
    <row r="2" spans="1:21" x14ac:dyDescent="0.25">
      <c r="A2" s="3" t="s">
        <v>474</v>
      </c>
      <c r="B2" t="s">
        <v>739</v>
      </c>
      <c r="C2" t="s">
        <v>740</v>
      </c>
      <c r="D2" t="s">
        <v>741</v>
      </c>
      <c r="E2" t="s">
        <v>742</v>
      </c>
      <c r="F2" t="s">
        <v>743</v>
      </c>
      <c r="G2" t="s">
        <v>744</v>
      </c>
      <c r="H2" t="s">
        <v>745</v>
      </c>
      <c r="I2" t="s">
        <v>746</v>
      </c>
      <c r="J2" t="s">
        <v>747</v>
      </c>
      <c r="K2" t="s">
        <v>748</v>
      </c>
      <c r="L2" t="s">
        <v>749</v>
      </c>
      <c r="M2" t="s">
        <v>548</v>
      </c>
      <c r="N2" t="s">
        <v>750</v>
      </c>
      <c r="O2" t="s">
        <v>751</v>
      </c>
      <c r="P2" t="s">
        <v>752</v>
      </c>
      <c r="Q2" t="s">
        <v>753</v>
      </c>
      <c r="R2" t="s">
        <v>491</v>
      </c>
      <c r="S2" t="s">
        <v>754</v>
      </c>
      <c r="T2" t="s">
        <v>755</v>
      </c>
      <c r="U2" t="s">
        <v>756</v>
      </c>
    </row>
    <row r="3" spans="1:21" x14ac:dyDescent="0.25">
      <c r="A3" s="3" t="s">
        <v>495</v>
      </c>
      <c r="B3" t="s">
        <v>757</v>
      </c>
      <c r="C3" t="s">
        <v>758</v>
      </c>
      <c r="D3" t="s">
        <v>759</v>
      </c>
      <c r="E3" t="s">
        <v>760</v>
      </c>
      <c r="F3" t="s">
        <v>761</v>
      </c>
      <c r="G3" t="s">
        <v>762</v>
      </c>
      <c r="H3" t="s">
        <v>763</v>
      </c>
      <c r="I3" t="s">
        <v>764</v>
      </c>
      <c r="J3" t="s">
        <v>765</v>
      </c>
      <c r="K3" t="s">
        <v>566</v>
      </c>
      <c r="L3" t="s">
        <v>766</v>
      </c>
      <c r="M3" t="s">
        <v>767</v>
      </c>
      <c r="N3" t="s">
        <v>768</v>
      </c>
      <c r="O3" t="s">
        <v>769</v>
      </c>
      <c r="P3" t="s">
        <v>770</v>
      </c>
      <c r="Q3" t="s">
        <v>771</v>
      </c>
      <c r="R3" t="s">
        <v>772</v>
      </c>
      <c r="S3" t="s">
        <v>773</v>
      </c>
      <c r="T3" t="s">
        <v>774</v>
      </c>
      <c r="U3" t="s">
        <v>775</v>
      </c>
    </row>
    <row r="4" spans="1:21" x14ac:dyDescent="0.25">
      <c r="A4" s="3" t="s">
        <v>516</v>
      </c>
      <c r="B4" t="s">
        <v>776</v>
      </c>
      <c r="C4" t="s">
        <v>777</v>
      </c>
      <c r="D4" t="s">
        <v>778</v>
      </c>
      <c r="E4" t="s">
        <v>779</v>
      </c>
      <c r="F4" t="s">
        <v>780</v>
      </c>
      <c r="G4" t="s">
        <v>781</v>
      </c>
      <c r="H4" t="s">
        <v>782</v>
      </c>
      <c r="I4" t="s">
        <v>783</v>
      </c>
      <c r="J4" t="s">
        <v>784</v>
      </c>
      <c r="K4" t="s">
        <v>785</v>
      </c>
      <c r="L4" t="s">
        <v>786</v>
      </c>
      <c r="M4" t="s">
        <v>787</v>
      </c>
      <c r="N4" t="s">
        <v>788</v>
      </c>
      <c r="O4" t="s">
        <v>789</v>
      </c>
      <c r="P4" t="s">
        <v>790</v>
      </c>
      <c r="Q4" t="s">
        <v>791</v>
      </c>
      <c r="R4" t="s">
        <v>792</v>
      </c>
      <c r="S4" t="s">
        <v>793</v>
      </c>
      <c r="T4" t="s">
        <v>794</v>
      </c>
      <c r="U4" t="s">
        <v>795</v>
      </c>
    </row>
    <row r="5" spans="1:21" x14ac:dyDescent="0.25">
      <c r="A5" s="3" t="s">
        <v>536</v>
      </c>
      <c r="B5" t="s">
        <v>796</v>
      </c>
      <c r="C5" t="s">
        <v>759</v>
      </c>
      <c r="D5" t="s">
        <v>797</v>
      </c>
      <c r="E5" t="s">
        <v>798</v>
      </c>
      <c r="F5" t="s">
        <v>742</v>
      </c>
      <c r="G5" t="s">
        <v>799</v>
      </c>
      <c r="H5" t="s">
        <v>800</v>
      </c>
      <c r="I5" t="s">
        <v>801</v>
      </c>
      <c r="J5" t="s">
        <v>802</v>
      </c>
      <c r="K5" t="s">
        <v>566</v>
      </c>
      <c r="L5" t="s">
        <v>803</v>
      </c>
      <c r="M5" t="s">
        <v>804</v>
      </c>
      <c r="N5" t="s">
        <v>805</v>
      </c>
      <c r="O5" t="s">
        <v>806</v>
      </c>
      <c r="P5" t="s">
        <v>807</v>
      </c>
      <c r="Q5" t="s">
        <v>571</v>
      </c>
      <c r="R5" t="s">
        <v>808</v>
      </c>
      <c r="S5" t="s">
        <v>809</v>
      </c>
      <c r="T5" t="s">
        <v>810</v>
      </c>
      <c r="U5" t="s">
        <v>811</v>
      </c>
    </row>
    <row r="6" spans="1:21" x14ac:dyDescent="0.25">
      <c r="A6" s="3" t="s">
        <v>557</v>
      </c>
      <c r="B6" t="s">
        <v>576</v>
      </c>
      <c r="C6" t="s">
        <v>812</v>
      </c>
      <c r="D6" t="s">
        <v>813</v>
      </c>
      <c r="E6" t="s">
        <v>814</v>
      </c>
      <c r="F6" t="s">
        <v>815</v>
      </c>
      <c r="G6" t="s">
        <v>816</v>
      </c>
      <c r="H6" t="s">
        <v>459</v>
      </c>
      <c r="I6" t="s">
        <v>817</v>
      </c>
      <c r="J6" t="s">
        <v>818</v>
      </c>
      <c r="K6" t="s">
        <v>485</v>
      </c>
      <c r="L6" t="s">
        <v>819</v>
      </c>
      <c r="M6" t="s">
        <v>820</v>
      </c>
      <c r="N6" t="s">
        <v>821</v>
      </c>
      <c r="O6" t="s">
        <v>822</v>
      </c>
      <c r="P6" t="s">
        <v>823</v>
      </c>
      <c r="Q6" t="s">
        <v>824</v>
      </c>
      <c r="R6" t="s">
        <v>612</v>
      </c>
      <c r="S6" t="s">
        <v>825</v>
      </c>
      <c r="T6" t="s">
        <v>826</v>
      </c>
      <c r="U6" t="s">
        <v>827</v>
      </c>
    </row>
    <row r="7" spans="1:21" x14ac:dyDescent="0.25">
      <c r="A7" s="3" t="s">
        <v>575</v>
      </c>
      <c r="B7" t="s">
        <v>796</v>
      </c>
      <c r="C7" t="s">
        <v>828</v>
      </c>
      <c r="D7" t="s">
        <v>829</v>
      </c>
      <c r="E7" t="s">
        <v>830</v>
      </c>
      <c r="F7" t="s">
        <v>831</v>
      </c>
      <c r="G7" t="s">
        <v>832</v>
      </c>
      <c r="H7" t="s">
        <v>833</v>
      </c>
      <c r="I7" t="s">
        <v>834</v>
      </c>
      <c r="J7" t="s">
        <v>835</v>
      </c>
      <c r="K7" t="s">
        <v>836</v>
      </c>
      <c r="L7" t="s">
        <v>837</v>
      </c>
      <c r="M7" t="s">
        <v>586</v>
      </c>
      <c r="N7" t="s">
        <v>838</v>
      </c>
      <c r="O7" t="s">
        <v>839</v>
      </c>
      <c r="P7" t="s">
        <v>840</v>
      </c>
      <c r="Q7" t="s">
        <v>841</v>
      </c>
      <c r="R7" t="s">
        <v>842</v>
      </c>
      <c r="S7" t="s">
        <v>843</v>
      </c>
      <c r="T7" t="s">
        <v>844</v>
      </c>
      <c r="U7" t="s">
        <v>845</v>
      </c>
    </row>
    <row r="8" spans="1:21" x14ac:dyDescent="0.25">
      <c r="A8" s="3" t="s">
        <v>596</v>
      </c>
      <c r="B8" t="s">
        <v>776</v>
      </c>
      <c r="C8" t="s">
        <v>846</v>
      </c>
      <c r="D8" t="s">
        <v>847</v>
      </c>
      <c r="E8" t="s">
        <v>497</v>
      </c>
      <c r="F8" t="s">
        <v>848</v>
      </c>
      <c r="G8" t="s">
        <v>849</v>
      </c>
      <c r="H8" t="s">
        <v>850</v>
      </c>
      <c r="I8" t="s">
        <v>851</v>
      </c>
      <c r="J8" t="s">
        <v>852</v>
      </c>
      <c r="K8" t="s">
        <v>485</v>
      </c>
      <c r="L8" t="s">
        <v>853</v>
      </c>
      <c r="M8" t="s">
        <v>854</v>
      </c>
      <c r="N8" t="s">
        <v>855</v>
      </c>
      <c r="O8" t="s">
        <v>856</v>
      </c>
      <c r="P8" t="s">
        <v>857</v>
      </c>
      <c r="Q8" t="s">
        <v>858</v>
      </c>
      <c r="R8" t="s">
        <v>859</v>
      </c>
      <c r="S8" t="s">
        <v>860</v>
      </c>
      <c r="T8" t="s">
        <v>861</v>
      </c>
      <c r="U8" t="s">
        <v>862</v>
      </c>
    </row>
    <row r="9" spans="1:21" x14ac:dyDescent="0.25">
      <c r="A9" s="3" t="s">
        <v>616</v>
      </c>
      <c r="B9" t="s">
        <v>576</v>
      </c>
      <c r="C9" t="s">
        <v>863</v>
      </c>
      <c r="D9" t="s">
        <v>864</v>
      </c>
      <c r="E9" t="s">
        <v>865</v>
      </c>
      <c r="F9" t="s">
        <v>866</v>
      </c>
      <c r="G9" t="s">
        <v>867</v>
      </c>
      <c r="H9" t="s">
        <v>868</v>
      </c>
      <c r="I9" t="s">
        <v>869</v>
      </c>
      <c r="J9" t="s">
        <v>870</v>
      </c>
      <c r="K9" t="s">
        <v>566</v>
      </c>
      <c r="L9" t="s">
        <v>871</v>
      </c>
      <c r="M9" t="s">
        <v>548</v>
      </c>
      <c r="N9" t="s">
        <v>872</v>
      </c>
      <c r="O9" t="s">
        <v>873</v>
      </c>
      <c r="P9" t="s">
        <v>874</v>
      </c>
      <c r="Q9" t="s">
        <v>875</v>
      </c>
      <c r="R9" t="s">
        <v>876</v>
      </c>
      <c r="S9" t="s">
        <v>877</v>
      </c>
      <c r="T9" t="s">
        <v>878</v>
      </c>
      <c r="U9" t="s">
        <v>879</v>
      </c>
    </row>
    <row r="10" spans="1:21" x14ac:dyDescent="0.25">
      <c r="A10" s="3" t="s">
        <v>637</v>
      </c>
      <c r="B10" t="s">
        <v>880</v>
      </c>
      <c r="C10" t="s">
        <v>881</v>
      </c>
      <c r="D10" t="s">
        <v>455</v>
      </c>
      <c r="E10" t="s">
        <v>882</v>
      </c>
      <c r="F10" t="s">
        <v>724</v>
      </c>
      <c r="G10" t="s">
        <v>883</v>
      </c>
      <c r="H10" t="s">
        <v>884</v>
      </c>
      <c r="I10" t="s">
        <v>746</v>
      </c>
      <c r="J10" t="s">
        <v>524</v>
      </c>
      <c r="K10" t="s">
        <v>748</v>
      </c>
      <c r="L10" t="s">
        <v>885</v>
      </c>
      <c r="M10" t="s">
        <v>804</v>
      </c>
      <c r="N10" t="s">
        <v>886</v>
      </c>
      <c r="O10" t="s">
        <v>887</v>
      </c>
      <c r="P10" t="s">
        <v>888</v>
      </c>
      <c r="Q10" t="s">
        <v>889</v>
      </c>
      <c r="R10" t="s">
        <v>592</v>
      </c>
      <c r="S10" t="s">
        <v>890</v>
      </c>
      <c r="T10" t="s">
        <v>891</v>
      </c>
      <c r="U10" t="s">
        <v>892</v>
      </c>
    </row>
    <row r="11" spans="1:21" x14ac:dyDescent="0.25">
      <c r="A11" s="3" t="s">
        <v>657</v>
      </c>
      <c r="B11" t="s">
        <v>893</v>
      </c>
      <c r="C11" t="s">
        <v>597</v>
      </c>
      <c r="D11" t="s">
        <v>894</v>
      </c>
      <c r="E11" t="s">
        <v>895</v>
      </c>
      <c r="F11" t="s">
        <v>896</v>
      </c>
      <c r="G11" t="s">
        <v>897</v>
      </c>
      <c r="H11" t="s">
        <v>898</v>
      </c>
      <c r="I11" t="s">
        <v>899</v>
      </c>
      <c r="J11" t="s">
        <v>900</v>
      </c>
      <c r="K11" t="s">
        <v>901</v>
      </c>
      <c r="L11" t="s">
        <v>902</v>
      </c>
      <c r="M11" t="s">
        <v>903</v>
      </c>
      <c r="N11" t="s">
        <v>904</v>
      </c>
      <c r="O11" t="s">
        <v>905</v>
      </c>
      <c r="P11" t="s">
        <v>714</v>
      </c>
      <c r="Q11" t="s">
        <v>906</v>
      </c>
      <c r="R11" t="s">
        <v>907</v>
      </c>
      <c r="S11" t="s">
        <v>908</v>
      </c>
      <c r="T11" t="s">
        <v>909</v>
      </c>
      <c r="U11" t="s">
        <v>615</v>
      </c>
    </row>
    <row r="12" spans="1:21" x14ac:dyDescent="0.25">
      <c r="A12" s="3" t="s">
        <v>678</v>
      </c>
      <c r="B12" t="s">
        <v>910</v>
      </c>
      <c r="C12" t="s">
        <v>911</v>
      </c>
      <c r="D12" t="s">
        <v>683</v>
      </c>
      <c r="E12" t="s">
        <v>912</v>
      </c>
      <c r="F12" t="s">
        <v>913</v>
      </c>
      <c r="G12" t="s">
        <v>914</v>
      </c>
      <c r="H12" t="s">
        <v>915</v>
      </c>
      <c r="I12" t="s">
        <v>916</v>
      </c>
      <c r="J12" t="s">
        <v>917</v>
      </c>
      <c r="K12" t="s">
        <v>918</v>
      </c>
      <c r="L12" t="s">
        <v>853</v>
      </c>
      <c r="M12" t="s">
        <v>919</v>
      </c>
      <c r="N12" t="s">
        <v>920</v>
      </c>
      <c r="O12" t="s">
        <v>921</v>
      </c>
      <c r="P12" t="s">
        <v>922</v>
      </c>
      <c r="Q12" t="s">
        <v>923</v>
      </c>
      <c r="R12" t="s">
        <v>592</v>
      </c>
      <c r="S12" t="s">
        <v>924</v>
      </c>
      <c r="T12" t="s">
        <v>925</v>
      </c>
      <c r="U12" t="s">
        <v>926</v>
      </c>
    </row>
    <row r="13" spans="1:21" x14ac:dyDescent="0.25">
      <c r="A13" s="3" t="s">
        <v>699</v>
      </c>
      <c r="B13" t="s">
        <v>658</v>
      </c>
      <c r="C13" t="s">
        <v>927</v>
      </c>
      <c r="D13" t="s">
        <v>928</v>
      </c>
      <c r="E13" t="s">
        <v>722</v>
      </c>
      <c r="F13" t="s">
        <v>929</v>
      </c>
      <c r="G13" t="s">
        <v>930</v>
      </c>
      <c r="H13" t="s">
        <v>561</v>
      </c>
      <c r="I13" t="s">
        <v>931</v>
      </c>
      <c r="J13" t="s">
        <v>900</v>
      </c>
      <c r="K13" t="s">
        <v>932</v>
      </c>
      <c r="L13" t="s">
        <v>933</v>
      </c>
      <c r="M13" t="s">
        <v>934</v>
      </c>
      <c r="N13" t="s">
        <v>935</v>
      </c>
      <c r="O13" t="s">
        <v>921</v>
      </c>
      <c r="P13" t="s">
        <v>936</v>
      </c>
      <c r="Q13" t="s">
        <v>937</v>
      </c>
      <c r="R13" t="s">
        <v>842</v>
      </c>
      <c r="S13" t="s">
        <v>938</v>
      </c>
      <c r="T13" t="s">
        <v>939</v>
      </c>
      <c r="U13" t="s">
        <v>75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2</vt:i4>
      </vt:variant>
      <vt:variant>
        <vt:lpstr>Named Ranges</vt:lpstr>
      </vt:variant>
      <vt:variant>
        <vt:i4>9</vt:i4>
      </vt:variant>
    </vt:vector>
  </HeadingPairs>
  <TitlesOfParts>
    <vt:vector size="21" baseType="lpstr">
      <vt:lpstr>ReadMe</vt:lpstr>
      <vt:lpstr>Epitopes</vt:lpstr>
      <vt:lpstr>Assays</vt:lpstr>
      <vt:lpstr>Publications</vt:lpstr>
      <vt:lpstr>Peptide Lengths 2 to 80 AAs</vt:lpstr>
      <vt:lpstr>Peptide Lengths 8 to 26 AAs</vt:lpstr>
      <vt:lpstr>AA_frequencies</vt:lpstr>
      <vt:lpstr>N_L15_Pos_Context10_PFR3</vt:lpstr>
      <vt:lpstr>N_L15_Neg_Context10_PFR3</vt:lpstr>
      <vt:lpstr>N_L15_Pos_Context20 PFR9</vt:lpstr>
      <vt:lpstr>C_L15_Pos_PFR3_Context10</vt:lpstr>
      <vt:lpstr>C_L15_Neg_PFR3_Context10</vt:lpstr>
      <vt:lpstr>Epitopes!epitope_table_export_1658447806</vt:lpstr>
      <vt:lpstr>N_L15_Pos_Context10_PFR3!L15_freq._1</vt:lpstr>
      <vt:lpstr>'Peptide Lengths 2 to 80 AAs'!mapping.</vt:lpstr>
      <vt:lpstr>C_L15_Neg_PFR3_Context10!neg_L15_freq.</vt:lpstr>
      <vt:lpstr>N_L15_Neg_Context10_PFR3!neg_L15_freq.</vt:lpstr>
      <vt:lpstr>C_L15_Pos_PFR3_Context10!pos_L15_freq.</vt:lpstr>
      <vt:lpstr>'N_L15_Pos_Context20 PFR9'!pos_L15_freq.</vt:lpstr>
      <vt:lpstr>Publications!reference_table_export_1658448441</vt:lpstr>
      <vt:lpstr>Assays!tcell_table_export_165844816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Stephen Goodswen</cp:lastModifiedBy>
  <dcterms:created xsi:type="dcterms:W3CDTF">2022-07-21T23:58:58Z</dcterms:created>
  <dcterms:modified xsi:type="dcterms:W3CDTF">2023-03-09T05:17:40Z</dcterms:modified>
</cp:coreProperties>
</file>